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ega\Work\PhD Study AUS\WRITING FOLDER\2016_12_23_paper5 - Human Muscle omics\2 - Tables\"/>
    </mc:Choice>
  </mc:AlternateContent>
  <bookViews>
    <workbookView xWindow="0" yWindow="0" windowWidth="19200" windowHeight="7060"/>
  </bookViews>
  <sheets>
    <sheet name="LEGEND" sheetId="28" r:id="rId1"/>
    <sheet name="Mitochondrial Translation" sheetId="1" r:id="rId2"/>
    <sheet name="TCA cycle" sheetId="20" r:id="rId3"/>
    <sheet name="FAO" sheetId="21" r:id="rId4"/>
    <sheet name="OXPHOS - Subs &amp; AF" sheetId="22" r:id="rId5"/>
    <sheet name="ROS" sheetId="23" r:id="rId6"/>
    <sheet name="Protein Folding" sheetId="27" r:id="rId7"/>
    <sheet name="CoQ biosynthesis" sheetId="24" r:id="rId8"/>
    <sheet name="CoQ e- donors" sheetId="26" r:id="rId9"/>
    <sheet name="Cristae Formation" sheetId="25" r:id="rId10"/>
    <sheet name="Fig S3c - cluster distribution" sheetId="5" r:id="rId11"/>
  </sheets>
  <calcPr calcId="152511"/>
</workbook>
</file>

<file path=xl/calcChain.xml><?xml version="1.0" encoding="utf-8"?>
<calcChain xmlns="http://schemas.openxmlformats.org/spreadsheetml/2006/main">
  <c r="F38" i="5" l="1"/>
  <c r="F42" i="5" s="1"/>
  <c r="F40" i="5" l="1"/>
  <c r="F41" i="5"/>
  <c r="F43" i="5"/>
  <c r="F39" i="5"/>
  <c r="F44" i="5"/>
  <c r="K38" i="5" l="1"/>
  <c r="K41" i="5" s="1"/>
  <c r="H38" i="5"/>
  <c r="H41" i="5" s="1"/>
  <c r="I38" i="5"/>
  <c r="I39" i="5" s="1"/>
  <c r="G38" i="5"/>
  <c r="G39" i="5" s="1"/>
  <c r="K43" i="5" l="1"/>
  <c r="H40" i="5"/>
  <c r="K42" i="5"/>
  <c r="K40" i="5"/>
  <c r="H43" i="5"/>
  <c r="K44" i="5"/>
  <c r="K39" i="5"/>
  <c r="I40" i="5"/>
  <c r="I44" i="5"/>
  <c r="I42" i="5"/>
  <c r="H42" i="5"/>
  <c r="H39" i="5"/>
  <c r="H44" i="5"/>
  <c r="I43" i="5"/>
  <c r="I41" i="5"/>
  <c r="G44" i="5"/>
  <c r="G42" i="5"/>
  <c r="G40" i="5"/>
  <c r="G43" i="5"/>
  <c r="G41" i="5"/>
  <c r="D38" i="5" l="1"/>
  <c r="D43" i="5" s="1"/>
  <c r="E38" i="5"/>
  <c r="E40" i="5" s="1"/>
  <c r="C38" i="5"/>
  <c r="C40" i="5" s="1"/>
  <c r="B38" i="5"/>
  <c r="B42" i="5" s="1"/>
  <c r="B41" i="5" l="1"/>
  <c r="B39" i="5"/>
  <c r="B44" i="5"/>
  <c r="B40" i="5"/>
  <c r="B43" i="5"/>
  <c r="D40" i="5"/>
  <c r="D44" i="5"/>
  <c r="D41" i="5"/>
  <c r="D42" i="5"/>
  <c r="D39" i="5"/>
  <c r="C42" i="5"/>
  <c r="C43" i="5"/>
  <c r="C41" i="5"/>
  <c r="C44" i="5"/>
  <c r="C39" i="5"/>
  <c r="E44" i="5"/>
  <c r="E43" i="5"/>
  <c r="E39" i="5"/>
  <c r="E42" i="5"/>
  <c r="E41" i="5"/>
</calcChain>
</file>

<file path=xl/sharedStrings.xml><?xml version="1.0" encoding="utf-8"?>
<sst xmlns="http://schemas.openxmlformats.org/spreadsheetml/2006/main" count="6952" uniqueCount="2434">
  <si>
    <t>MoleculeType</t>
  </si>
  <si>
    <t>Identifier</t>
  </si>
  <si>
    <t>MoleculeName</t>
  </si>
  <si>
    <t>Proteins</t>
  </si>
  <si>
    <t>Q8IXM3</t>
  </si>
  <si>
    <t>UniProt:Q8IXM3 MRPL41</t>
  </si>
  <si>
    <t>Q7Z2W9</t>
  </si>
  <si>
    <t>UniProt:Q7Z2W9 MRPL21</t>
  </si>
  <si>
    <t>Q96EL3</t>
  </si>
  <si>
    <t>UniProt:Q96EL3 MRPL53</t>
  </si>
  <si>
    <t>Q9NYK5</t>
  </si>
  <si>
    <t>UniProt:Q9NYK5 MRPL39</t>
  </si>
  <si>
    <t>Q9BQC6</t>
  </si>
  <si>
    <t>UniProt:Q9BQC6 MRPL57</t>
  </si>
  <si>
    <t>Q9BRJ2</t>
  </si>
  <si>
    <t>UniProt:Q9BRJ2 MRPL45</t>
  </si>
  <si>
    <t>Q7Z7F7</t>
  </si>
  <si>
    <t>UniProt:Q7Z7F7 MRPL55</t>
  </si>
  <si>
    <t>Q8TAE8</t>
  </si>
  <si>
    <t>UniProt:Q8TAE8 GADD45GIP1</t>
  </si>
  <si>
    <t>Q9P0J6</t>
  </si>
  <si>
    <t>UniProt:Q9P0J6 MRPL36</t>
  </si>
  <si>
    <t>Q9Y3B7</t>
  </si>
  <si>
    <t>UniProt:Q9Y3B7 MRPL11</t>
  </si>
  <si>
    <t>Q13084</t>
  </si>
  <si>
    <t>UniProt:Q13084 MRPL28</t>
  </si>
  <si>
    <t>Q9H2W6</t>
  </si>
  <si>
    <t>UniProt:Q9H2W6 MRPL46</t>
  </si>
  <si>
    <t>Q9BYD1</t>
  </si>
  <si>
    <t>UniProt:Q9BYD1 MRPL13</t>
  </si>
  <si>
    <t>Q9H9J2</t>
  </si>
  <si>
    <t>UniProt:Q9H9J2 MRPL44</t>
  </si>
  <si>
    <t>P09001</t>
  </si>
  <si>
    <t>UniProt:P09001 MRPL3</t>
  </si>
  <si>
    <t>Q9BYC9</t>
  </si>
  <si>
    <t>UniProt:Q9BYC9 MRPL20</t>
  </si>
  <si>
    <t>Q9BZE1</t>
  </si>
  <si>
    <t>UniProt:Q9BZE1 MRPL37</t>
  </si>
  <si>
    <t>Q9H0U6</t>
  </si>
  <si>
    <t>UniProt:Q9H0U6 MRPL18</t>
  </si>
  <si>
    <t>Q9BQ48</t>
  </si>
  <si>
    <t>UniProt:Q9BQ48 MRPL34</t>
  </si>
  <si>
    <t>Q96DV4</t>
  </si>
  <si>
    <t>UniProt:Q96DV4 MRPL38</t>
  </si>
  <si>
    <t>Q9BYD6</t>
  </si>
  <si>
    <t>UniProt:Q9BYD6 MRPL1</t>
  </si>
  <si>
    <t>Q15070</t>
  </si>
  <si>
    <t>UniProt:Q15070 OXA1L</t>
  </si>
  <si>
    <t>Q9BYC8</t>
  </si>
  <si>
    <t>UniProt:Q9BYC8 MRPL32</t>
  </si>
  <si>
    <t>Q9P015</t>
  </si>
  <si>
    <t>UniProt:Q9P015 MRPL15</t>
  </si>
  <si>
    <t>Q9NQ50</t>
  </si>
  <si>
    <t>UniProt:Q9NQ50 MRPL40</t>
  </si>
  <si>
    <t>Q6P1L8</t>
  </si>
  <si>
    <t>UniProt:Q6P1L8 MRPL14</t>
  </si>
  <si>
    <t>Q9NX20</t>
  </si>
  <si>
    <t>UniProt:Q9NX20 MRPL16</t>
  </si>
  <si>
    <t>Q9NRX2</t>
  </si>
  <si>
    <t>UniProt:Q9NRX2 MRPL17</t>
  </si>
  <si>
    <t>P49406</t>
  </si>
  <si>
    <t>UniProt:P49406 MRPL19</t>
  </si>
  <si>
    <t>Q9BYD3</t>
  </si>
  <si>
    <t>UniProt:Q9BYD3 MRPL4</t>
  </si>
  <si>
    <t>Q9NWU5</t>
  </si>
  <si>
    <t>UniProt:Q9NWU5 MRPL22</t>
  </si>
  <si>
    <t>O75394</t>
  </si>
  <si>
    <t>UniProt:O75394 MRPL33</t>
  </si>
  <si>
    <t>Q96GC5</t>
  </si>
  <si>
    <t>UniProt:Q96GC5 MRPL48</t>
  </si>
  <si>
    <t>Q5T653</t>
  </si>
  <si>
    <t>UniProt:Q5T653 MRPL2</t>
  </si>
  <si>
    <t>Q4U2R6</t>
  </si>
  <si>
    <t>UniProt:Q4U2R6 MRPL51</t>
  </si>
  <si>
    <t>Q6P161</t>
  </si>
  <si>
    <t>UniProt:Q6P161 MRPL54</t>
  </si>
  <si>
    <t>Q9P0M9</t>
  </si>
  <si>
    <t>UniProt:Q9P0M9 MRPL27</t>
  </si>
  <si>
    <t>Q86TS9</t>
  </si>
  <si>
    <t>UniProt:Q86TS9 MRPL52</t>
  </si>
  <si>
    <t>Q8TCC3</t>
  </si>
  <si>
    <t>UniProt:Q8TCC3 MRPL30</t>
  </si>
  <si>
    <t>Q7Z7H8</t>
  </si>
  <si>
    <t>UniProt:Q7Z7H8 MRPL10</t>
  </si>
  <si>
    <t>Q8N983</t>
  </si>
  <si>
    <t>UniProt:Q8N983 MRPL43</t>
  </si>
  <si>
    <t>Q9HD33</t>
  </si>
  <si>
    <t>UniProt:Q9HD33 MRPL47</t>
  </si>
  <si>
    <t>Q8N5N7</t>
  </si>
  <si>
    <t>UniProt:Q8N5N7 MRPL50</t>
  </si>
  <si>
    <t>Q16540</t>
  </si>
  <si>
    <t>UniProt:Q16540 MRPL23</t>
  </si>
  <si>
    <t>Q96A35</t>
  </si>
  <si>
    <t>UniProt:Q96A35 MRPL24</t>
  </si>
  <si>
    <t>Q9BYD2</t>
  </si>
  <si>
    <t>UniProt:Q9BYD2 MRPL9</t>
  </si>
  <si>
    <t>Q13405</t>
  </si>
  <si>
    <t>UniProt:Q13405 MRPL49</t>
  </si>
  <si>
    <t>P52815</t>
  </si>
  <si>
    <t>UniProt:P52815 MRPL12</t>
  </si>
  <si>
    <t>Q9NZE8</t>
  </si>
  <si>
    <t>UniProt:Q9NZE8 MRPL35</t>
  </si>
  <si>
    <t>Q14197</t>
  </si>
  <si>
    <t>UniProt:Q14197 MRPL58</t>
  </si>
  <si>
    <t>Q9Y6G3</t>
  </si>
  <si>
    <t>UniProt:Q9Y6G3 MRPL42</t>
  </si>
  <si>
    <t>P51398</t>
  </si>
  <si>
    <t>UniProt:P51398 DAP3</t>
  </si>
  <si>
    <t>Q9NVS2</t>
  </si>
  <si>
    <t>UniProt:Q9NVS2 MRPS18A</t>
  </si>
  <si>
    <t>Q9Y676</t>
  </si>
  <si>
    <t>UniProt:Q9Y676 MRPS18B</t>
  </si>
  <si>
    <t>Q9Y3D5</t>
  </si>
  <si>
    <t>UniProt:Q9Y3D5 MRPS18C</t>
  </si>
  <si>
    <t>P82912</t>
  </si>
  <si>
    <t>UniProt:P82912 MRPS11</t>
  </si>
  <si>
    <t>P82914</t>
  </si>
  <si>
    <t>UniProt:P82914 MRPS15</t>
  </si>
  <si>
    <t>Q9Y291</t>
  </si>
  <si>
    <t>UniProt:Q9Y291 MRPS33</t>
  </si>
  <si>
    <t>Q96EY7</t>
  </si>
  <si>
    <t>UniProt:Q96EY7 PTCD3</t>
  </si>
  <si>
    <t>Q9Y3D3</t>
  </si>
  <si>
    <t>UniProt:Q9Y3D3 MRPS16</t>
  </si>
  <si>
    <t>Q9Y399</t>
  </si>
  <si>
    <t>UniProt:Q9Y399 MRPS2</t>
  </si>
  <si>
    <t>O15235</t>
  </si>
  <si>
    <t>UniProt:O15235 MRPS12</t>
  </si>
  <si>
    <t>P82932</t>
  </si>
  <si>
    <t>UniProt:P82932 MRPS6</t>
  </si>
  <si>
    <t>P82664</t>
  </si>
  <si>
    <t>UniProt:P82664 MRPS10</t>
  </si>
  <si>
    <t>Q9Y2R9</t>
  </si>
  <si>
    <t>UniProt:Q9Y2R9 MRPS7</t>
  </si>
  <si>
    <t>P82930</t>
  </si>
  <si>
    <t>UniProt:P82930 MRPS34</t>
  </si>
  <si>
    <t>P82673</t>
  </si>
  <si>
    <t>UniProt:P82673 MRPS35</t>
  </si>
  <si>
    <t>Q9Y3D9</t>
  </si>
  <si>
    <t>UniProt:Q9Y3D9 MRPS23</t>
  </si>
  <si>
    <t>P82675</t>
  </si>
  <si>
    <t>UniProt:P82675 MRPS5</t>
  </si>
  <si>
    <t>Q9Y2R5</t>
  </si>
  <si>
    <t>UniProt:Q9Y2R5 MRPS17</t>
  </si>
  <si>
    <t>P82909</t>
  </si>
  <si>
    <t>UniProt:P82909 MRPS36</t>
  </si>
  <si>
    <t>P82663</t>
  </si>
  <si>
    <t>UniProt:P82663 MRPS25</t>
  </si>
  <si>
    <t>Q9NWT8</t>
  </si>
  <si>
    <t>UniProt:Q9NWT8 AURKAIP1</t>
  </si>
  <si>
    <t>Q9Y2Q9</t>
  </si>
  <si>
    <t>UniProt:Q9Y2Q9 MRPS28</t>
  </si>
  <si>
    <t>Q9BYN8</t>
  </si>
  <si>
    <t>UniProt:Q9BYN8 MRPS26</t>
  </si>
  <si>
    <t>Q92665</t>
  </si>
  <si>
    <t>UniProt:Q92665 MRPS31</t>
  </si>
  <si>
    <t>P82921</t>
  </si>
  <si>
    <t>UniProt:P82921 MRPS21</t>
  </si>
  <si>
    <t>P82933</t>
  </si>
  <si>
    <t>UniProt:P82933 MRPS9</t>
  </si>
  <si>
    <t>Q9NP92</t>
  </si>
  <si>
    <t>UniProt:Q9NP92 MRPS30</t>
  </si>
  <si>
    <t>P82650</t>
  </si>
  <si>
    <t>UniProt:P82650 MRPS22</t>
  </si>
  <si>
    <t>O60783</t>
  </si>
  <si>
    <t>UniProt:O60783 MRPS14</t>
  </si>
  <si>
    <t>O75616</t>
  </si>
  <si>
    <t>UniProt:O75616 ERAL1</t>
  </si>
  <si>
    <t>Q92552</t>
  </si>
  <si>
    <t>UniProt:Q92552 MRPS27</t>
  </si>
  <si>
    <t>Q96EL2</t>
  </si>
  <si>
    <t>UniProt:Q96EL2 MRPS24</t>
  </si>
  <si>
    <t>Q96BP2</t>
  </si>
  <si>
    <t>UniProt:Q96BP2 CHCHD1</t>
  </si>
  <si>
    <t>P49411</t>
  </si>
  <si>
    <t>UniProt:P49411 TUFM</t>
  </si>
  <si>
    <t>P43897</t>
  </si>
  <si>
    <t>UniProt:P43897 TSFM</t>
  </si>
  <si>
    <t>Q96RP9</t>
  </si>
  <si>
    <t>UniProt:Q96RP9 GFM1</t>
  </si>
  <si>
    <t>Q9UGC7</t>
  </si>
  <si>
    <t>UniProt:Q9UGC7 MTRF1L</t>
  </si>
  <si>
    <t>Q96E11</t>
  </si>
  <si>
    <t>UniProt:Q96E11 MRRF</t>
  </si>
  <si>
    <t>Q969S9</t>
  </si>
  <si>
    <t>UniProt:Q969S9 GFM2</t>
  </si>
  <si>
    <t>Q96DP5</t>
  </si>
  <si>
    <t>UniProt:Q96DP5 MTFMT</t>
  </si>
  <si>
    <t>Q9H2K0</t>
  </si>
  <si>
    <t>UniProt:Q9H2K0 MTIF3</t>
  </si>
  <si>
    <t>P46199</t>
  </si>
  <si>
    <t>UniProt:P46199 MTIF2</t>
  </si>
  <si>
    <t>P49189</t>
  </si>
  <si>
    <t>P24752</t>
  </si>
  <si>
    <t>P30038</t>
  </si>
  <si>
    <t>P23368</t>
  </si>
  <si>
    <t>Q96CM8</t>
  </si>
  <si>
    <t>P49419</t>
  </si>
  <si>
    <t>Q9NSE4</t>
  </si>
  <si>
    <t>Q92506</t>
  </si>
  <si>
    <t>P40926</t>
  </si>
  <si>
    <t>Q99798</t>
  </si>
  <si>
    <t>P07954</t>
  </si>
  <si>
    <t>Q9Y305</t>
  </si>
  <si>
    <t>Q16740</t>
  </si>
  <si>
    <t>P30084</t>
  </si>
  <si>
    <t>P35914</t>
  </si>
  <si>
    <t>Q8WW59</t>
  </si>
  <si>
    <t>Q16698</t>
  </si>
  <si>
    <t>P07203</t>
  </si>
  <si>
    <t>Q6NVY1</t>
  </si>
  <si>
    <t>Q16836</t>
  </si>
  <si>
    <t>P48735</t>
  </si>
  <si>
    <t>P30044</t>
  </si>
  <si>
    <t>Q8IWW8</t>
  </si>
  <si>
    <t>Q9UIJ7</t>
  </si>
  <si>
    <t>Q02127</t>
  </si>
  <si>
    <t>Q9HAV7</t>
  </si>
  <si>
    <t>Q5TC12</t>
  </si>
  <si>
    <t>Q9NPL8</t>
  </si>
  <si>
    <t>P33121</t>
  </si>
  <si>
    <t>P99999</t>
  </si>
  <si>
    <t>Q9Y2R0</t>
  </si>
  <si>
    <t>P05141</t>
  </si>
  <si>
    <t>O43615</t>
  </si>
  <si>
    <t>Q9Y2Z4</t>
  </si>
  <si>
    <t>Q86VU5</t>
  </si>
  <si>
    <t>O75027</t>
  </si>
  <si>
    <t>Q9Y276</t>
  </si>
  <si>
    <t>P17540</t>
  </si>
  <si>
    <t>O95822</t>
  </si>
  <si>
    <t>Q9H845</t>
  </si>
  <si>
    <t>Q9UDX5</t>
  </si>
  <si>
    <t>Q7Z4W1</t>
  </si>
  <si>
    <t>Q96I99</t>
  </si>
  <si>
    <t>P30837</t>
  </si>
  <si>
    <t>Q16762</t>
  </si>
  <si>
    <t>P04179</t>
  </si>
  <si>
    <t>Q9BQ95</t>
  </si>
  <si>
    <t>Q92947</t>
  </si>
  <si>
    <t>P38117</t>
  </si>
  <si>
    <t>Q96PE7</t>
  </si>
  <si>
    <t>Q86WU2</t>
  </si>
  <si>
    <t>Q8NFV4</t>
  </si>
  <si>
    <t>Q9BXW7</t>
  </si>
  <si>
    <t>O75390</t>
  </si>
  <si>
    <t>Q9UMS0</t>
  </si>
  <si>
    <t>Q8NCW5</t>
  </si>
  <si>
    <t>P13804</t>
  </si>
  <si>
    <t>O43837</t>
  </si>
  <si>
    <t>P42765</t>
  </si>
  <si>
    <t>P53597</t>
  </si>
  <si>
    <t>Q9P2R7</t>
  </si>
  <si>
    <t>Q9UBQ7</t>
  </si>
  <si>
    <t>Q9BV79</t>
  </si>
  <si>
    <t>P38646</t>
  </si>
  <si>
    <t>Q10713</t>
  </si>
  <si>
    <t>P30042</t>
  </si>
  <si>
    <t>P50213</t>
  </si>
  <si>
    <t>Q12931</t>
  </si>
  <si>
    <t>Q969Z0</t>
  </si>
  <si>
    <t>Q9NWU1</t>
  </si>
  <si>
    <t>Q99757</t>
  </si>
  <si>
    <t>Q6P587</t>
  </si>
  <si>
    <t>Q96C01</t>
  </si>
  <si>
    <t>Q99714</t>
  </si>
  <si>
    <t>Q9BX68</t>
  </si>
  <si>
    <t>Q9Y2Q3</t>
  </si>
  <si>
    <t>P30405</t>
  </si>
  <si>
    <t>P51553</t>
  </si>
  <si>
    <t>P28838</t>
  </si>
  <si>
    <t>P34897</t>
  </si>
  <si>
    <t>Q9BSH4</t>
  </si>
  <si>
    <t>Q15119</t>
  </si>
  <si>
    <t>P10809</t>
  </si>
  <si>
    <t>P61604</t>
  </si>
  <si>
    <t>Q9BU61</t>
  </si>
  <si>
    <t>P49590</t>
  </si>
  <si>
    <t>O75746</t>
  </si>
  <si>
    <t>O43674</t>
  </si>
  <si>
    <t>P21912</t>
  </si>
  <si>
    <t>P27338</t>
  </si>
  <si>
    <t>P53701</t>
  </si>
  <si>
    <t>O43678</t>
  </si>
  <si>
    <t>O94826</t>
  </si>
  <si>
    <t>Q9UDW1</t>
  </si>
  <si>
    <t>Q8NBU5</t>
  </si>
  <si>
    <t>P17152</t>
  </si>
  <si>
    <t>P25705</t>
  </si>
  <si>
    <t>O14880</t>
  </si>
  <si>
    <t>Q9P0J0</t>
  </si>
  <si>
    <t>O43181</t>
  </si>
  <si>
    <t>Q9NZ45</t>
  </si>
  <si>
    <t>P31040</t>
  </si>
  <si>
    <t>P14927</t>
  </si>
  <si>
    <t>P03915</t>
  </si>
  <si>
    <t>P18859</t>
  </si>
  <si>
    <t>P06576</t>
  </si>
  <si>
    <t>P22695</t>
  </si>
  <si>
    <t>P00414</t>
  </si>
  <si>
    <t>O95168</t>
  </si>
  <si>
    <t>O75947</t>
  </si>
  <si>
    <t>O95299</t>
  </si>
  <si>
    <t>O75306</t>
  </si>
  <si>
    <t>P12235</t>
  </si>
  <si>
    <t>Q9BWH2</t>
  </si>
  <si>
    <t>Q9NX14</t>
  </si>
  <si>
    <t>P31930</t>
  </si>
  <si>
    <t>Q13423</t>
  </si>
  <si>
    <t>Q92523</t>
  </si>
  <si>
    <t>O75380</t>
  </si>
  <si>
    <t>Q00325</t>
  </si>
  <si>
    <t>Q00G26</t>
  </si>
  <si>
    <t>P48047</t>
  </si>
  <si>
    <t>P17568</t>
  </si>
  <si>
    <t>Q99807</t>
  </si>
  <si>
    <t>Q9BSE5</t>
  </si>
  <si>
    <t>Q9NZJ6</t>
  </si>
  <si>
    <t>O75323</t>
  </si>
  <si>
    <t>P43304</t>
  </si>
  <si>
    <t>P10515</t>
  </si>
  <si>
    <t>P23396</t>
  </si>
  <si>
    <t>O75208</t>
  </si>
  <si>
    <t>P05091</t>
  </si>
  <si>
    <t>P09622</t>
  </si>
  <si>
    <t>Q8TB37</t>
  </si>
  <si>
    <t>P22830</t>
  </si>
  <si>
    <t>Q9H9P8</t>
  </si>
  <si>
    <t>P26440</t>
  </si>
  <si>
    <t>Q99497</t>
  </si>
  <si>
    <t>P83111</t>
  </si>
  <si>
    <t>P21796</t>
  </si>
  <si>
    <t>Q9NX63</t>
  </si>
  <si>
    <t>Q8NBX0</t>
  </si>
  <si>
    <t>P00387</t>
  </si>
  <si>
    <t>Q9Y277</t>
  </si>
  <si>
    <t>Q6UXV4</t>
  </si>
  <si>
    <t>O43169</t>
  </si>
  <si>
    <t>Q16891</t>
  </si>
  <si>
    <t>Q86UT6</t>
  </si>
  <si>
    <t>O95573</t>
  </si>
  <si>
    <t>P00558</t>
  </si>
  <si>
    <t>P27824</t>
  </si>
  <si>
    <t>P51648</t>
  </si>
  <si>
    <t>P61978</t>
  </si>
  <si>
    <t>Q9Y6B6</t>
  </si>
  <si>
    <t>Q8NE86</t>
  </si>
  <si>
    <t>P09874</t>
  </si>
  <si>
    <t>P40939</t>
  </si>
  <si>
    <t>O75431</t>
  </si>
  <si>
    <t>Q96E52</t>
  </si>
  <si>
    <t>Q9BUR5</t>
  </si>
  <si>
    <t>P04792</t>
  </si>
  <si>
    <t>Q8NI60</t>
  </si>
  <si>
    <t>Q49B96</t>
  </si>
  <si>
    <t>Q5HYK3</t>
  </si>
  <si>
    <t>P36969</t>
  </si>
  <si>
    <t>P56378</t>
  </si>
  <si>
    <t>Q16134</t>
  </si>
  <si>
    <t>Q13505</t>
  </si>
  <si>
    <t>Q16775</t>
  </si>
  <si>
    <t>Q13642</t>
  </si>
  <si>
    <t>Q9BQ69</t>
  </si>
  <si>
    <t>ALDH9A1</t>
  </si>
  <si>
    <t>ACAT1</t>
  </si>
  <si>
    <t>GFM1</t>
  </si>
  <si>
    <t>ALDH4A1</t>
  </si>
  <si>
    <t>ME2</t>
  </si>
  <si>
    <t>ACSF2</t>
  </si>
  <si>
    <t>ALDH7A1</t>
  </si>
  <si>
    <t>IARS2</t>
  </si>
  <si>
    <t>HSD17B8</t>
  </si>
  <si>
    <t>MDH2</t>
  </si>
  <si>
    <t>ACO2</t>
  </si>
  <si>
    <t>FH</t>
  </si>
  <si>
    <t>ACOT9</t>
  </si>
  <si>
    <t>CLPP</t>
  </si>
  <si>
    <t>ECHS1</t>
  </si>
  <si>
    <t>HMGCL</t>
  </si>
  <si>
    <t>MRPL18</t>
  </si>
  <si>
    <t>SPRYD4</t>
  </si>
  <si>
    <t>DECR1</t>
  </si>
  <si>
    <t>GPX1</t>
  </si>
  <si>
    <t>HIBCH</t>
  </si>
  <si>
    <t>HADH</t>
  </si>
  <si>
    <t>IDH2</t>
  </si>
  <si>
    <t>PRDX5</t>
  </si>
  <si>
    <t>ADHFE1</t>
  </si>
  <si>
    <t>AK3</t>
  </si>
  <si>
    <t>TUFM</t>
  </si>
  <si>
    <t>PTCD3</t>
  </si>
  <si>
    <t>DHODH</t>
  </si>
  <si>
    <t>GRPEL1</t>
  </si>
  <si>
    <t>MRPS5</t>
  </si>
  <si>
    <t>ATPAF1</t>
  </si>
  <si>
    <t>MRPS22</t>
  </si>
  <si>
    <t>TIMMDC1</t>
  </si>
  <si>
    <t>ACSL1</t>
  </si>
  <si>
    <t>CYCS</t>
  </si>
  <si>
    <t>COA3</t>
  </si>
  <si>
    <t>SLC25A5</t>
  </si>
  <si>
    <t>MRPL4</t>
  </si>
  <si>
    <t>MTIF2</t>
  </si>
  <si>
    <t>TIMM44</t>
  </si>
  <si>
    <t>YARS2</t>
  </si>
  <si>
    <t>COMTD1</t>
  </si>
  <si>
    <t>ABCB7</t>
  </si>
  <si>
    <t>BCS1L</t>
  </si>
  <si>
    <t>CKMT2</t>
  </si>
  <si>
    <t>MLYCD</t>
  </si>
  <si>
    <t>ACAD9</t>
  </si>
  <si>
    <t>MTFP1</t>
  </si>
  <si>
    <t>DCXR</t>
  </si>
  <si>
    <t>FAHD2A</t>
  </si>
  <si>
    <t>SUCLG2</t>
  </si>
  <si>
    <t>ALDH1B1</t>
  </si>
  <si>
    <t>TST</t>
  </si>
  <si>
    <t>SOD2</t>
  </si>
  <si>
    <t>ECSIT</t>
  </si>
  <si>
    <t>GCDH</t>
  </si>
  <si>
    <t>ETFB</t>
  </si>
  <si>
    <t>MCEE</t>
  </si>
  <si>
    <t>LDHD</t>
  </si>
  <si>
    <t>TSFM</t>
  </si>
  <si>
    <t>ABHD11</t>
  </si>
  <si>
    <t>CECR5</t>
  </si>
  <si>
    <t>CS</t>
  </si>
  <si>
    <t>NFU1</t>
  </si>
  <si>
    <t>APOA1BP</t>
  </si>
  <si>
    <t>ETFA</t>
  </si>
  <si>
    <t>IDH3B</t>
  </si>
  <si>
    <t>ACAA2</t>
  </si>
  <si>
    <t>SUCLG1</t>
  </si>
  <si>
    <t>SUCLA2</t>
  </si>
  <si>
    <t>GRHPR</t>
  </si>
  <si>
    <t>MECR</t>
  </si>
  <si>
    <t>HSPA9</t>
  </si>
  <si>
    <t>PMPCA</t>
  </si>
  <si>
    <t>C21orf33</t>
  </si>
  <si>
    <t>IDH3A</t>
  </si>
  <si>
    <t>TRAP1</t>
  </si>
  <si>
    <t>TBRG4</t>
  </si>
  <si>
    <t>OXSM</t>
  </si>
  <si>
    <t>TXN2</t>
  </si>
  <si>
    <t>FAHD1</t>
  </si>
  <si>
    <t>FAM136A</t>
  </si>
  <si>
    <t>HSD17B10</t>
  </si>
  <si>
    <t>HINT2</t>
  </si>
  <si>
    <t>GSTK1</t>
  </si>
  <si>
    <t>PPIF</t>
  </si>
  <si>
    <t>IDH3G</t>
  </si>
  <si>
    <t>LAP3</t>
  </si>
  <si>
    <t>SHMT2</t>
  </si>
  <si>
    <t>TACO1</t>
  </si>
  <si>
    <t>PDK2</t>
  </si>
  <si>
    <t>MRPS27</t>
  </si>
  <si>
    <t>HSPD1</t>
  </si>
  <si>
    <t>HSPE1</t>
  </si>
  <si>
    <t>NDUFAF3</t>
  </si>
  <si>
    <t>HARS2</t>
  </si>
  <si>
    <t>SLC25A12</t>
  </si>
  <si>
    <t>NDUFB5</t>
  </si>
  <si>
    <t>SDHB</t>
  </si>
  <si>
    <t>MAOB</t>
  </si>
  <si>
    <t>HCCS</t>
  </si>
  <si>
    <t>NDUFA2</t>
  </si>
  <si>
    <t>TOMM70A</t>
  </si>
  <si>
    <t>UQCR10</t>
  </si>
  <si>
    <t>ATAD1</t>
  </si>
  <si>
    <t>TMEM11</t>
  </si>
  <si>
    <t>ATP5A1</t>
  </si>
  <si>
    <t>MGST3</t>
  </si>
  <si>
    <t>NDUFC2</t>
  </si>
  <si>
    <t>NDUFA13</t>
  </si>
  <si>
    <t>NDUFS4</t>
  </si>
  <si>
    <t>CISD1</t>
  </si>
  <si>
    <t>SDHA</t>
  </si>
  <si>
    <t>UQCRB</t>
  </si>
  <si>
    <t>MT-ND5</t>
  </si>
  <si>
    <t>ATP5J</t>
  </si>
  <si>
    <t>ATP5B</t>
  </si>
  <si>
    <t>UQCRC2</t>
  </si>
  <si>
    <t>MT-CO3</t>
  </si>
  <si>
    <t>NDUFB4</t>
  </si>
  <si>
    <t>ATP5H</t>
  </si>
  <si>
    <t>NDUFA10</t>
  </si>
  <si>
    <t>NDUFS2</t>
  </si>
  <si>
    <t>SLC25A4</t>
  </si>
  <si>
    <t>FUNDC2</t>
  </si>
  <si>
    <t>UQCRFS1</t>
  </si>
  <si>
    <t>NDUFB11</t>
  </si>
  <si>
    <t>UQCRC1</t>
  </si>
  <si>
    <t>NNT</t>
  </si>
  <si>
    <t>CPT1B</t>
  </si>
  <si>
    <t>NDUFS6</t>
  </si>
  <si>
    <t>SLC25A3</t>
  </si>
  <si>
    <t>PLIN5</t>
  </si>
  <si>
    <t>ATP5O</t>
  </si>
  <si>
    <t>NDUFB7</t>
  </si>
  <si>
    <t>COQ7</t>
  </si>
  <si>
    <t>AGMAT</t>
  </si>
  <si>
    <t>COQ3</t>
  </si>
  <si>
    <t>GBAS</t>
  </si>
  <si>
    <t>GPD2</t>
  </si>
  <si>
    <t>DLAT</t>
  </si>
  <si>
    <t>RPS3</t>
  </si>
  <si>
    <t>COQ9</t>
  </si>
  <si>
    <t>ALDH2</t>
  </si>
  <si>
    <t>DLD</t>
  </si>
  <si>
    <t>NUBPL</t>
  </si>
  <si>
    <t>FECH</t>
  </si>
  <si>
    <t>L2HGDH</t>
  </si>
  <si>
    <t>IVD</t>
  </si>
  <si>
    <t>PARK7</t>
  </si>
  <si>
    <t>LACTB</t>
  </si>
  <si>
    <t>VDAC1</t>
  </si>
  <si>
    <t>CHCHD3</t>
  </si>
  <si>
    <t>SCCPDH</t>
  </si>
  <si>
    <t>CYB5R3</t>
  </si>
  <si>
    <t>VDAC3</t>
  </si>
  <si>
    <t>APOOL</t>
  </si>
  <si>
    <t>CYB5B</t>
  </si>
  <si>
    <t>IMMT</t>
  </si>
  <si>
    <t>NLRX1</t>
  </si>
  <si>
    <t>ACSL3</t>
  </si>
  <si>
    <t>PGK1</t>
  </si>
  <si>
    <t>CANX</t>
  </si>
  <si>
    <t>ALDH3A2</t>
  </si>
  <si>
    <t>HNRNPK</t>
  </si>
  <si>
    <t>SAR1B</t>
  </si>
  <si>
    <t>MCU</t>
  </si>
  <si>
    <t>PARP1</t>
  </si>
  <si>
    <t>HADHA</t>
  </si>
  <si>
    <t>MTX2</t>
  </si>
  <si>
    <t>OMA1</t>
  </si>
  <si>
    <t>APOO</t>
  </si>
  <si>
    <t>HSPB1</t>
  </si>
  <si>
    <t>ADCK3</t>
  </si>
  <si>
    <t>COX19</t>
  </si>
  <si>
    <t>COQ5</t>
  </si>
  <si>
    <t>RAB11B</t>
  </si>
  <si>
    <t>GPX4</t>
  </si>
  <si>
    <t>MP68</t>
  </si>
  <si>
    <t>ETFDH</t>
  </si>
  <si>
    <t>MTX1</t>
  </si>
  <si>
    <t>HAGH</t>
  </si>
  <si>
    <t>FHL1</t>
  </si>
  <si>
    <t>MACROD1</t>
  </si>
  <si>
    <t>Symbol</t>
  </si>
  <si>
    <t>R-HSA:5368287 Mitochondrial translation</t>
  </si>
  <si>
    <t>Q96GK7</t>
  </si>
  <si>
    <t>O95298</t>
  </si>
  <si>
    <t>P47985</t>
  </si>
  <si>
    <t>Q15907</t>
  </si>
  <si>
    <t>matching proteins</t>
  </si>
  <si>
    <t>R-HSA 5368287</t>
  </si>
  <si>
    <t>R-HSA:71403</t>
  </si>
  <si>
    <t>R-HAS:71403 Citric acid cycle (TCA cycle)</t>
  </si>
  <si>
    <t>UniProt:P31040 SDHA</t>
  </si>
  <si>
    <t>UniProt:P21912 SDHB</t>
  </si>
  <si>
    <t>O14521</t>
  </si>
  <si>
    <t>UniProt:O14521 SDHD</t>
  </si>
  <si>
    <t>Q99643</t>
  </si>
  <si>
    <t>UniProt:Q99643 SDHC</t>
  </si>
  <si>
    <t>UniProt:P40926 MDH2</t>
  </si>
  <si>
    <t>UniProt:P23368 ME2</t>
  </si>
  <si>
    <t>UniProt:P07954 FH</t>
  </si>
  <si>
    <t>Q02218</t>
  </si>
  <si>
    <t>UniProt:Q02218 OGDH</t>
  </si>
  <si>
    <t>P36957</t>
  </si>
  <si>
    <t>UniProt:P36957 DLST</t>
  </si>
  <si>
    <t>UniProt:P09622 DLD</t>
  </si>
  <si>
    <t>UniProt:P48735 IDH2</t>
  </si>
  <si>
    <t>UniProt:Q9P2R7 SUCLA2</t>
  </si>
  <si>
    <t>UniProt:P53597 SUCLG1</t>
  </si>
  <si>
    <t>Q16798</t>
  </si>
  <si>
    <t>UniProt:Q16798 ME3</t>
  </si>
  <si>
    <t>UniProt:O43837 IDH3B</t>
  </si>
  <si>
    <t>UniProt:P50213 IDH3A</t>
  </si>
  <si>
    <t>UniProt:P51553 IDH3G</t>
  </si>
  <si>
    <t>UniProt:Q99798 ACO2</t>
  </si>
  <si>
    <t>UniProt:Q6P587 FAHD1</t>
  </si>
  <si>
    <t>UniProt:Q13423 NNT</t>
  </si>
  <si>
    <t>UniProt:O75390 CS</t>
  </si>
  <si>
    <t>UniProt:Q96I99 SUCLG2</t>
  </si>
  <si>
    <t>P48163</t>
  </si>
  <si>
    <t>UniProt:P48163 ME1</t>
  </si>
  <si>
    <t>P19793</t>
  </si>
  <si>
    <t>UniProt:P19793 RXRA</t>
  </si>
  <si>
    <t>Q03181</t>
  </si>
  <si>
    <t>UniProt:Q03181 PPARD</t>
  </si>
  <si>
    <t>Q96MF6</t>
  </si>
  <si>
    <t>UniProt:Q96MF6 COQ10A</t>
  </si>
  <si>
    <t>Q9H8M1</t>
  </si>
  <si>
    <t>UniProt:Q9H8M1 COQ10B</t>
  </si>
  <si>
    <t>O43920</t>
  </si>
  <si>
    <t>UniProt:O43920 NDUFS5</t>
  </si>
  <si>
    <t>UniProt:O75380 NDUFS6</t>
  </si>
  <si>
    <t>P49821</t>
  </si>
  <si>
    <t>UniProt:P49821 NDUFV1</t>
  </si>
  <si>
    <t>P56181</t>
  </si>
  <si>
    <t>UniProt:P56181 NDUFV3</t>
  </si>
  <si>
    <t>Q9UI09</t>
  </si>
  <si>
    <t>UniProt:Q9UI09 NDUFA12</t>
  </si>
  <si>
    <t>UniProt:O43181 NDUFS4</t>
  </si>
  <si>
    <t>P28331</t>
  </si>
  <si>
    <t>UniProt:P28331 NDUFS1</t>
  </si>
  <si>
    <t>P19404</t>
  </si>
  <si>
    <t>UniProt:P19404 NDUFV2</t>
  </si>
  <si>
    <t>P03905</t>
  </si>
  <si>
    <t>UniProt:P03905 MT-ND4</t>
  </si>
  <si>
    <t>UniProt:P03915 MT-ND5</t>
  </si>
  <si>
    <t>P03886</t>
  </si>
  <si>
    <t>UniProt:P03886 MT-ND1</t>
  </si>
  <si>
    <t>Q16795</t>
  </si>
  <si>
    <t>UniProt:Q16795 NDUFA9</t>
  </si>
  <si>
    <t>O75489</t>
  </si>
  <si>
    <t>UniProt:O75489 NDUFS3</t>
  </si>
  <si>
    <t>O00217</t>
  </si>
  <si>
    <t>UniProt:O00217 NDUFS8</t>
  </si>
  <si>
    <t>O75251</t>
  </si>
  <si>
    <t>UniProt:O75251 NDUFS7</t>
  </si>
  <si>
    <t>UniProt:O75306 NDUFS2</t>
  </si>
  <si>
    <t>O95169</t>
  </si>
  <si>
    <t>UniProt:O95169 NDUFB8</t>
  </si>
  <si>
    <t>UniProt:Q9P0J0 NDUFA13</t>
  </si>
  <si>
    <t>O96000</t>
  </si>
  <si>
    <t>UniProt:O96000 NDUFB10</t>
  </si>
  <si>
    <t>UniProt:P17568 NDUFB7</t>
  </si>
  <si>
    <t>UniProt:O95299 NDUFA10</t>
  </si>
  <si>
    <t>O43677</t>
  </si>
  <si>
    <t>UniProt:O43677 NDUFC1</t>
  </si>
  <si>
    <t>O95178</t>
  </si>
  <si>
    <t>UniProt:O95178 NDUFB2</t>
  </si>
  <si>
    <t>UniProt:O43674 NDUFB5</t>
  </si>
  <si>
    <t>Q9Y6M9</t>
  </si>
  <si>
    <t>UniProt:Q9Y6M9 NDUFB9</t>
  </si>
  <si>
    <t>Q86Y39</t>
  </si>
  <si>
    <t>UniProt:Q86Y39 NDUFA11</t>
  </si>
  <si>
    <t>UniProt:O43678 NDUFA2</t>
  </si>
  <si>
    <t>O95182</t>
  </si>
  <si>
    <t>UniProt:O95182 NDUFA7</t>
  </si>
  <si>
    <t>P51970</t>
  </si>
  <si>
    <t>UniProt:P51970 NDUFA8</t>
  </si>
  <si>
    <t>O15239</t>
  </si>
  <si>
    <t>UniProt:O15239 NDUFA1</t>
  </si>
  <si>
    <t>O95167</t>
  </si>
  <si>
    <t>UniProt:O95167 NDUFA3</t>
  </si>
  <si>
    <t>UniProt:O95298 NDUFC2</t>
  </si>
  <si>
    <t>O75438</t>
  </si>
  <si>
    <t>UniProt:O75438 NDUFB1</t>
  </si>
  <si>
    <t>O14561</t>
  </si>
  <si>
    <t>UniProt:O14561 NDUFAB1</t>
  </si>
  <si>
    <t>Q16718</t>
  </si>
  <si>
    <t>UniProt:Q16718 NDUFA5</t>
  </si>
  <si>
    <t>O43676</t>
  </si>
  <si>
    <t>UniProt:O43676 NDUFB3</t>
  </si>
  <si>
    <t>P56556</t>
  </si>
  <si>
    <t>UniProt:P56556 NDUFA6</t>
  </si>
  <si>
    <t>UniProt:O95168 NDUFB4</t>
  </si>
  <si>
    <t>UniProt:Q9NX14 NDUFB11</t>
  </si>
  <si>
    <t>O95139</t>
  </si>
  <si>
    <t>UniProt:O95139 NDUFB6</t>
  </si>
  <si>
    <t>P03891</t>
  </si>
  <si>
    <t>UniProt:P03891 MT-ND2</t>
  </si>
  <si>
    <t>P03923</t>
  </si>
  <si>
    <t>UniProt:P03923 MT-ND6</t>
  </si>
  <si>
    <t>P03897</t>
  </si>
  <si>
    <t>UniProt:P03897 MT-ND3</t>
  </si>
  <si>
    <t>UniProt:Q16134 ETFDH</t>
  </si>
  <si>
    <t>UniProt:P38117 ETFB</t>
  </si>
  <si>
    <t>UniProt:P13804 ETFA</t>
  </si>
  <si>
    <t>Q8N183</t>
  </si>
  <si>
    <t>UniProt:Q8N183 NDUFAF2</t>
  </si>
  <si>
    <t>Q7L592</t>
  </si>
  <si>
    <t>UniProt:Q7L592 NDUFAF7</t>
  </si>
  <si>
    <t>UniProt:Q9BU61 NDUFAF3</t>
  </si>
  <si>
    <t>Q9P032</t>
  </si>
  <si>
    <t>UniProt:Q9P032 NDUFAF4</t>
  </si>
  <si>
    <t>UniProt:Q9NPL8 TIMMDC1</t>
  </si>
  <si>
    <t>Q8IUX1</t>
  </si>
  <si>
    <t>UniProt:Q8IUX1 TMEM126B</t>
  </si>
  <si>
    <t>UniProt:Q9BQ95 ECSIT</t>
  </si>
  <si>
    <t>Q9Y375</t>
  </si>
  <si>
    <t>UniProt:Q9Y375 NDUFAF1</t>
  </si>
  <si>
    <t>UniProt:Q9H845 ACAD9</t>
  </si>
  <si>
    <t>Q5TEU4</t>
  </si>
  <si>
    <t>UniProt:Q5TEU4 NDUFAF5</t>
  </si>
  <si>
    <t>Q330K2</t>
  </si>
  <si>
    <t>UniProt:Q330K2 NDUFAF6</t>
  </si>
  <si>
    <t>UniProt:Q8TB37 NUBPL</t>
  </si>
  <si>
    <t>UniProt:P47985 UQCRFS1</t>
  </si>
  <si>
    <t>P00156</t>
  </si>
  <si>
    <t>UniProt:P00156 MT-CYB</t>
  </si>
  <si>
    <t>UniProt:Q9UDW1 UQCR10</t>
  </si>
  <si>
    <t>O14949</t>
  </si>
  <si>
    <t>UniProt:O14949 UQCRQ</t>
  </si>
  <si>
    <t>UniProt:P22695 UQCRC2</t>
  </si>
  <si>
    <t>P08574</t>
  </si>
  <si>
    <t>UniProt:P08574 CYC1</t>
  </si>
  <si>
    <t>P07919</t>
  </si>
  <si>
    <t>UniProt:P07919 UQCRH</t>
  </si>
  <si>
    <t>UniProt:P14927 UQCRB</t>
  </si>
  <si>
    <t>UniProt:P31930 UQCRC1</t>
  </si>
  <si>
    <t>O14957</t>
  </si>
  <si>
    <t>UniProt:O14957 UQCR11</t>
  </si>
  <si>
    <t>UniProt:P99999 CYCS</t>
  </si>
  <si>
    <t>P09669</t>
  </si>
  <si>
    <t>UniProt:P09669 COX6C</t>
  </si>
  <si>
    <t>P14854</t>
  </si>
  <si>
    <t>UniProt:P14854 COX6B1</t>
  </si>
  <si>
    <t>O00483</t>
  </si>
  <si>
    <t>UniProt:O00483 NDUFA4</t>
  </si>
  <si>
    <t>P00403</t>
  </si>
  <si>
    <t>UniProt:P00403 MT-CO2</t>
  </si>
  <si>
    <t>P12074</t>
  </si>
  <si>
    <t>UniProt:P12074 COX6A1</t>
  </si>
  <si>
    <t>P15954</t>
  </si>
  <si>
    <t>UniProt:P15954 COX7C</t>
  </si>
  <si>
    <t>P10606</t>
  </si>
  <si>
    <t>UniProt:P10606 COX5B</t>
  </si>
  <si>
    <t>P13073</t>
  </si>
  <si>
    <t>UniProt:P13073 COX4I1</t>
  </si>
  <si>
    <t>O14548</t>
  </si>
  <si>
    <t>UniProt:O14548 COX7A2L</t>
  </si>
  <si>
    <t>P20674</t>
  </si>
  <si>
    <t>UniProt:P20674 COX5A</t>
  </si>
  <si>
    <t>P24311</t>
  </si>
  <si>
    <t>UniProt:P24311 COX7B</t>
  </si>
  <si>
    <t>P00395</t>
  </si>
  <si>
    <t>UniProt:P00395 MT-CO1</t>
  </si>
  <si>
    <t>UniProt:P00414 MT-CO3</t>
  </si>
  <si>
    <t>P10176</t>
  </si>
  <si>
    <t>UniProt:P10176 COX8A</t>
  </si>
  <si>
    <t>Q8N8Q8</t>
  </si>
  <si>
    <t>UniProt:Q8N8Q8 COX18</t>
  </si>
  <si>
    <t>Q96I36</t>
  </si>
  <si>
    <t>UniProt:Q96I36 COX14</t>
  </si>
  <si>
    <t>Q9P0S2</t>
  </si>
  <si>
    <t>UniProt:Q9P0S2 COX16</t>
  </si>
  <si>
    <t>Q5RI15</t>
  </si>
  <si>
    <t>UniProt:Q5RI15 COX20</t>
  </si>
  <si>
    <t>Q9Y6N1</t>
  </si>
  <si>
    <t>UniProt:Q9Y6N1 COX11</t>
  </si>
  <si>
    <t>UniProt:Q49B96 COX19</t>
  </si>
  <si>
    <t>O43819</t>
  </si>
  <si>
    <t>UniProt:O43819 SCO2</t>
  </si>
  <si>
    <t>UniProt:Q9BSH4 TACO1</t>
  </si>
  <si>
    <t>O75880</t>
  </si>
  <si>
    <t>UniProt:O75880 SCO1</t>
  </si>
  <si>
    <t>Q15526</t>
  </si>
  <si>
    <t>UniProt:Q15526 SURF1</t>
  </si>
  <si>
    <t>P42704</t>
  </si>
  <si>
    <t>UniProt:P42704 LRPPRC</t>
  </si>
  <si>
    <t>UniProt:Q12931 TRAP1</t>
  </si>
  <si>
    <t>UniProt:P48047 ATP5PO</t>
  </si>
  <si>
    <t>P48201</t>
  </si>
  <si>
    <t>UniProt:P48201 ATP5MC3</t>
  </si>
  <si>
    <t>P00846</t>
  </si>
  <si>
    <t>UniProt:P00846 MT-ATP6</t>
  </si>
  <si>
    <t>P56385</t>
  </si>
  <si>
    <t>UniProt:P56385 ATP5ME</t>
  </si>
  <si>
    <t>P56134</t>
  </si>
  <si>
    <t>UniProt:P56134 ATP5MF</t>
  </si>
  <si>
    <t>P03928</t>
  </si>
  <si>
    <t>UniProt:P03928 MT-ATP8</t>
  </si>
  <si>
    <t>P05496</t>
  </si>
  <si>
    <t>UniProt:P05496 ATP5MC1</t>
  </si>
  <si>
    <t>O75964</t>
  </si>
  <si>
    <t>UniProt:O75964 ATP5MG</t>
  </si>
  <si>
    <t>UniProt:P18859 ATP5PF</t>
  </si>
  <si>
    <t>UniProt:O75947 ATP5PD</t>
  </si>
  <si>
    <t>P24539</t>
  </si>
  <si>
    <t>UniProt:P24539 ATP5PB</t>
  </si>
  <si>
    <t>Q06055</t>
  </si>
  <si>
    <t>UniProt:Q06055 ATP5MC2</t>
  </si>
  <si>
    <t>UniProt:P06576 ATP5F1B</t>
  </si>
  <si>
    <t>P36542</t>
  </si>
  <si>
    <t>UniProt:P36542 ATP5F1C</t>
  </si>
  <si>
    <t>P30049</t>
  </si>
  <si>
    <t>UniProt:P30049 ATP5F1D</t>
  </si>
  <si>
    <t>P56381</t>
  </si>
  <si>
    <t>UniProt:P56381 ATP5F1E</t>
  </si>
  <si>
    <t>UniProt:P25705 ATP5F1A</t>
  </si>
  <si>
    <t>Q99766</t>
  </si>
  <si>
    <t>UniProt:Q99766 DMAC2L</t>
  </si>
  <si>
    <t>O95258</t>
  </si>
  <si>
    <t>UniProt:O95258 SLC25A14</t>
  </si>
  <si>
    <t>O95847</t>
  </si>
  <si>
    <t>UniProt:O95847 SLC25A27</t>
  </si>
  <si>
    <t>P25874</t>
  </si>
  <si>
    <t>UniProt:P25874 UCP1</t>
  </si>
  <si>
    <t>P55851</t>
  </si>
  <si>
    <t>UniProt:P55851 UCP2</t>
  </si>
  <si>
    <t>P55916</t>
  </si>
  <si>
    <t>UniProt:P55916 UCP3</t>
  </si>
  <si>
    <t>Q6GTS8</t>
  </si>
  <si>
    <t>UniProt:Q6GTS8 PM20D1</t>
  </si>
  <si>
    <t>Q8N6N7</t>
  </si>
  <si>
    <t>UniProt:Q8N6N7 ACBD7</t>
  </si>
  <si>
    <t>P07108</t>
  </si>
  <si>
    <t>UniProt:P07108 DBI</t>
  </si>
  <si>
    <t>UniProt:Q96CM8 ACSF2</t>
  </si>
  <si>
    <t>Q709F0</t>
  </si>
  <si>
    <t>UniProt:Q709F0 ACAD11</t>
  </si>
  <si>
    <t>Q8IVS2</t>
  </si>
  <si>
    <t>UniProt:Q8IVS2 MCAT</t>
  </si>
  <si>
    <t>UniProt:Q9Y305 ACOT9</t>
  </si>
  <si>
    <t>P49753</t>
  </si>
  <si>
    <t>UniProt:P49753 ACOT2</t>
  </si>
  <si>
    <t>Q8N1Q8</t>
  </si>
  <si>
    <t>UniProt:Q8N1Q8 THEM5</t>
  </si>
  <si>
    <t>Q5T1C6</t>
  </si>
  <si>
    <t>UniProt:Q5T1C6 THEM4</t>
  </si>
  <si>
    <t>P11310</t>
  </si>
  <si>
    <t>UniProt:P11310 ACADM</t>
  </si>
  <si>
    <t>UniProt:Q9BV79 MECR</t>
  </si>
  <si>
    <t>UniProt:P30084 ECHS1</t>
  </si>
  <si>
    <t>UniProt:P40939 HADHA</t>
  </si>
  <si>
    <t>P55084</t>
  </si>
  <si>
    <t>UniProt:P55084 HADHB</t>
  </si>
  <si>
    <t>UniProt:Q16836 HADH</t>
  </si>
  <si>
    <t>P28330</t>
  </si>
  <si>
    <t>UniProt:P28330 ACADL</t>
  </si>
  <si>
    <t>P16219</t>
  </si>
  <si>
    <t>UniProt:P16219 ACADS</t>
  </si>
  <si>
    <t>P49748</t>
  </si>
  <si>
    <t>UniProt:P49748 ACADVL</t>
  </si>
  <si>
    <t>Q6P461</t>
  </si>
  <si>
    <t>UniProt:Q6P461 ACSM6</t>
  </si>
  <si>
    <t>Q53FZ2</t>
  </si>
  <si>
    <t>UniProt:Q53FZ2 ACSM3</t>
  </si>
  <si>
    <t>P42126</t>
  </si>
  <si>
    <t>UniProt:P42126 ECI1</t>
  </si>
  <si>
    <t>UniProt:Q16698 DECR1</t>
  </si>
  <si>
    <t>P22033</t>
  </si>
  <si>
    <t>UniProt:P22033 MMUT</t>
  </si>
  <si>
    <t>Q8IVH4</t>
  </si>
  <si>
    <t>UniProt:Q8IVH4 MMAA</t>
  </si>
  <si>
    <t>P05165</t>
  </si>
  <si>
    <t>UniProt:P05165 PCCA</t>
  </si>
  <si>
    <t>P05166</t>
  </si>
  <si>
    <t>UniProt:P05166 PCCB</t>
  </si>
  <si>
    <t>UniProt:Q96PE7 MCEE</t>
  </si>
  <si>
    <t>Q6JQN1</t>
  </si>
  <si>
    <t>UniProt:Q6JQN1 ACAD10</t>
  </si>
  <si>
    <t>Q6ZUV0</t>
  </si>
  <si>
    <t>UniProt:Q6ZUV0 ACOT7L</t>
  </si>
  <si>
    <t>O00154</t>
  </si>
  <si>
    <t>UniProt:O00154 ACOT7</t>
  </si>
  <si>
    <t>Q8WXI4</t>
  </si>
  <si>
    <t>UniProt:Q8WXI4 ACOT11</t>
  </si>
  <si>
    <t>Q8WYK0</t>
  </si>
  <si>
    <t>UniProt:Q8WYK0 ACOT12</t>
  </si>
  <si>
    <t>Q9NPJ3</t>
  </si>
  <si>
    <t>UniProt:Q9NPJ3 ACOT13</t>
  </si>
  <si>
    <t>Q86TX2</t>
  </si>
  <si>
    <t>UniProt:Q86TX2 ACOT1</t>
  </si>
  <si>
    <t>Q9UKL6</t>
  </si>
  <si>
    <t>UniProt:Q9UKL6 PCTP</t>
  </si>
  <si>
    <t>Q9BR61</t>
  </si>
  <si>
    <t>UniProt:Q9BR61 ACBD6</t>
  </si>
  <si>
    <t>UniProt:P42765 ACAA2</t>
  </si>
  <si>
    <t>P49327</t>
  </si>
  <si>
    <t>UniProt:P49327 FASN</t>
  </si>
  <si>
    <t>P50897</t>
  </si>
  <si>
    <t>UniProt:P50897 PPT1</t>
  </si>
  <si>
    <t>Q9NV23</t>
  </si>
  <si>
    <t>UniProt:Q9NV23 OLAH</t>
  </si>
  <si>
    <t>Q4G176</t>
  </si>
  <si>
    <t>UniProt:Q4G176 ACSF3</t>
  </si>
  <si>
    <t>Q5K4L6</t>
  </si>
  <si>
    <t>UniProt:Q5K4L6 SLC27A3</t>
  </si>
  <si>
    <t>Q5FVE4</t>
  </si>
  <si>
    <t>UniProt:Q5FVE4 ACSBG2</t>
  </si>
  <si>
    <t>Q96GR2</t>
  </si>
  <si>
    <t>UniProt:Q96GR2 ACSBG1</t>
  </si>
  <si>
    <t>UniProt:O95573 ACSL3</t>
  </si>
  <si>
    <t>O60488</t>
  </si>
  <si>
    <t>UniProt:O60488 ACSL4</t>
  </si>
  <si>
    <t>Q9H5J4</t>
  </si>
  <si>
    <t>UniProt:Q9H5J4 ELOVL6</t>
  </si>
  <si>
    <t>Q9HB03</t>
  </si>
  <si>
    <t>UniProt:Q9HB03 ELOVL3</t>
  </si>
  <si>
    <t>A1L3X0</t>
  </si>
  <si>
    <t>UniProt:A1L3X0 ELOVL7</t>
  </si>
  <si>
    <t>Q9BW60</t>
  </si>
  <si>
    <t>UniProt:Q9BW60 ELOVL1</t>
  </si>
  <si>
    <t>Q9GZR5</t>
  </si>
  <si>
    <t>UniProt:Q9GZR5 ELOVL4</t>
  </si>
  <si>
    <t>Q5HYJ1</t>
  </si>
  <si>
    <t>UniProt:Q5HYJ1 TECRL</t>
  </si>
  <si>
    <t>Q9NZ01</t>
  </si>
  <si>
    <t>UniProt:Q9NZ01 TECR</t>
  </si>
  <si>
    <t>Q9ULC5</t>
  </si>
  <si>
    <t>UniProt:Q9ULC5 ACSL5</t>
  </si>
  <si>
    <t>Q9UKU0</t>
  </si>
  <si>
    <t>UniProt:Q9UKU0 ACSL6</t>
  </si>
  <si>
    <t>UniProt:P33121 ACSL1</t>
  </si>
  <si>
    <t>Q9NXB9</t>
  </si>
  <si>
    <t>UniProt:Q9NXB9 ELOVL2</t>
  </si>
  <si>
    <t>Q9NYP7</t>
  </si>
  <si>
    <t>UniProt:Q9NYP7 ELOVL5</t>
  </si>
  <si>
    <t>P37058</t>
  </si>
  <si>
    <t>UniProt:P37058 HSD17B3</t>
  </si>
  <si>
    <t>Q53GQ0</t>
  </si>
  <si>
    <t>UniProt:Q53GQ0 HSD17B12</t>
  </si>
  <si>
    <t>Q5VWC8</t>
  </si>
  <si>
    <t>UniProt:Q5VWC8 HACD4</t>
  </si>
  <si>
    <t>Q9P035</t>
  </si>
  <si>
    <t>UniProt:Q9P035 HACD3</t>
  </si>
  <si>
    <t>B0YJ81</t>
  </si>
  <si>
    <t>UniProt:B0YJ81 HACD1</t>
  </si>
  <si>
    <t>Q6Y1H2</t>
  </si>
  <si>
    <t>UniProt:Q6Y1H2 HACD2</t>
  </si>
  <si>
    <t>P86397</t>
  </si>
  <si>
    <t>UniProt:P86397 HTD2</t>
  </si>
  <si>
    <t>P53007</t>
  </si>
  <si>
    <t>UniProt:P53007 SLC25A1</t>
  </si>
  <si>
    <t>Q13085</t>
  </si>
  <si>
    <t>UniProt:Q13085 ACACA</t>
  </si>
  <si>
    <t>Q9UMR5</t>
  </si>
  <si>
    <t>UniProt:Q9UMR5 PPT2</t>
  </si>
  <si>
    <t>P53396</t>
  </si>
  <si>
    <t>UniProt:P53396 ACLY</t>
  </si>
  <si>
    <t>Q9Y6X9</t>
  </si>
  <si>
    <t>UniProt:Q9Y6X9 MORC2</t>
  </si>
  <si>
    <t>Q8N4T8</t>
  </si>
  <si>
    <t>UniProt:Q8N4T8 CBR4</t>
  </si>
  <si>
    <t>UniProt:Q92506 HSD17B8</t>
  </si>
  <si>
    <t>O00767</t>
  </si>
  <si>
    <t>UniProt:O00767 SCD</t>
  </si>
  <si>
    <t>Q86SK9</t>
  </si>
  <si>
    <t>UniProt:Q86SK9 SCD5</t>
  </si>
  <si>
    <t>Q15165</t>
  </si>
  <si>
    <t>UniProt:Q15165 PON2</t>
  </si>
  <si>
    <t>Q15166</t>
  </si>
  <si>
    <t>UniProt:Q15166 PON3</t>
  </si>
  <si>
    <t>P27169</t>
  </si>
  <si>
    <t>UniProt:P27169 PON1</t>
  </si>
  <si>
    <t>P20292</t>
  </si>
  <si>
    <t>UniProt:P20292 ALOX5AP</t>
  </si>
  <si>
    <t>P09917</t>
  </si>
  <si>
    <t>UniProt:P09917 ALOX5</t>
  </si>
  <si>
    <t>Q16873</t>
  </si>
  <si>
    <t>UniProt:Q16873 LTC4S</t>
  </si>
  <si>
    <t>P18283</t>
  </si>
  <si>
    <t>UniProt:P18283 GPX2</t>
  </si>
  <si>
    <t>UniProt:P36969 GPX4</t>
  </si>
  <si>
    <t>UniProt:P07203 GPX1</t>
  </si>
  <si>
    <t>P05177</t>
  </si>
  <si>
    <t>UniProt:P05177 CYP1A2</t>
  </si>
  <si>
    <t>Q16678</t>
  </si>
  <si>
    <t>UniProt:Q16678 CYP1B1</t>
  </si>
  <si>
    <t>P04798</t>
  </si>
  <si>
    <t>UniProt:P04798 CYP1A1</t>
  </si>
  <si>
    <t>Q7Z449</t>
  </si>
  <si>
    <t>UniProt:Q7Z449 CYP2U1</t>
  </si>
  <si>
    <t>Q02928</t>
  </si>
  <si>
    <t>UniProt:Q02928 CYP4A11</t>
  </si>
  <si>
    <t>P78329</t>
  </si>
  <si>
    <t>UniProt:P78329 CYP4F2</t>
  </si>
  <si>
    <t>P10632</t>
  </si>
  <si>
    <t>UniProt:P10632 CYP2C8</t>
  </si>
  <si>
    <t>P11712</t>
  </si>
  <si>
    <t>UniProt:P11712 CYP2C9</t>
  </si>
  <si>
    <t>P33261</t>
  </si>
  <si>
    <t>UniProt:P33261 CYP2C19</t>
  </si>
  <si>
    <t>Q6GMR7</t>
  </si>
  <si>
    <t>UniProt:Q6GMR7 FAAH2</t>
  </si>
  <si>
    <t>Q5TCH4</t>
  </si>
  <si>
    <t>UniProt:Q5TCH4 CYP4A22</t>
  </si>
  <si>
    <t>Q6NT55</t>
  </si>
  <si>
    <t>UniProt:Q6NT55 CYP4F22</t>
  </si>
  <si>
    <t>P13584</t>
  </si>
  <si>
    <t>UniProt:P13584 CYP4B1</t>
  </si>
  <si>
    <t>Q9HBI6</t>
  </si>
  <si>
    <t>UniProt:Q9HBI6 CYP4F11</t>
  </si>
  <si>
    <t>P98187</t>
  </si>
  <si>
    <t>UniProt:P98187 CYP4F8</t>
  </si>
  <si>
    <t>Q08477</t>
  </si>
  <si>
    <t>UniProt:Q08477 CYP4F3</t>
  </si>
  <si>
    <t>P16050</t>
  </si>
  <si>
    <t>UniProt:P16050 ALOX15</t>
  </si>
  <si>
    <t>P33527</t>
  </si>
  <si>
    <t>UniProt:P33527 ABCC1</t>
  </si>
  <si>
    <t>Q9H4B8</t>
  </si>
  <si>
    <t>UniProt:Q9H4B8 DPEP3</t>
  </si>
  <si>
    <t>Q9H4A9</t>
  </si>
  <si>
    <t>UniProt:Q9H4A9 DPEP2</t>
  </si>
  <si>
    <t>P16444</t>
  </si>
  <si>
    <t>UniProt:P16444 DPEP1</t>
  </si>
  <si>
    <t>P36269</t>
  </si>
  <si>
    <t>UniProt:P36269 GGT5</t>
  </si>
  <si>
    <t>P19440</t>
  </si>
  <si>
    <t>UniProt:P19440 GGT1</t>
  </si>
  <si>
    <t>P09960</t>
  </si>
  <si>
    <t>UniProt:P09960 LTA4H</t>
  </si>
  <si>
    <t>P49137</t>
  </si>
  <si>
    <t>UniProt:P49137 MAPKAPK2</t>
  </si>
  <si>
    <t>Q14914</t>
  </si>
  <si>
    <t>UniProt:Q14914 PTGR1</t>
  </si>
  <si>
    <t>P18054</t>
  </si>
  <si>
    <t>UniProt:P18054 ALOX12</t>
  </si>
  <si>
    <t>P47712</t>
  </si>
  <si>
    <t>UniProt:P47712 PLA2G4A</t>
  </si>
  <si>
    <t>Q8N8N7</t>
  </si>
  <si>
    <t>UniProt:Q8N8N7 PTGR2</t>
  </si>
  <si>
    <t>P35354</t>
  </si>
  <si>
    <t>UniProt:P35354 PTGS2</t>
  </si>
  <si>
    <t>P41222</t>
  </si>
  <si>
    <t>UniProt:P41222 PTGDS</t>
  </si>
  <si>
    <t>P42330</t>
  </si>
  <si>
    <t>UniProt:P42330 AKR1C3</t>
  </si>
  <si>
    <t>P24557</t>
  </si>
  <si>
    <t>UniProt:P24557 TBXAS1</t>
  </si>
  <si>
    <t>Q8TBF2</t>
  </si>
  <si>
    <t>UniProt:Q8TBF2 PRXL2B</t>
  </si>
  <si>
    <t>P15428</t>
  </si>
  <si>
    <t>UniProt:P15428 HPGD</t>
  </si>
  <si>
    <t>O14684</t>
  </si>
  <si>
    <t>UniProt:O14684 PTGES</t>
  </si>
  <si>
    <t>P23219</t>
  </si>
  <si>
    <t>UniProt:P23219 PTGS1</t>
  </si>
  <si>
    <t>P16152</t>
  </si>
  <si>
    <t>UniProt:P16152 CBR1</t>
  </si>
  <si>
    <t>Q9UNU6</t>
  </si>
  <si>
    <t>UniProt:Q9UNU6 CYP8B1</t>
  </si>
  <si>
    <t>Q16647</t>
  </si>
  <si>
    <t>UniProt:Q16647 PTGIS</t>
  </si>
  <si>
    <t>Q15185</t>
  </si>
  <si>
    <t>UniProt:Q15185 PTGES3</t>
  </si>
  <si>
    <t>Q9H7Z7</t>
  </si>
  <si>
    <t>UniProt:Q9H7Z7 PTGES2</t>
  </si>
  <si>
    <t>O60760</t>
  </si>
  <si>
    <t>UniProt:O60760 HPGDS</t>
  </si>
  <si>
    <t>P51589</t>
  </si>
  <si>
    <t>UniProt:P51589 CYP2J2</t>
  </si>
  <si>
    <t>P34913</t>
  </si>
  <si>
    <t>UniProt:P34913 EPHX2</t>
  </si>
  <si>
    <t>O15296</t>
  </si>
  <si>
    <t>UniProt:O15296 ALOX15B</t>
  </si>
  <si>
    <t>O00519</t>
  </si>
  <si>
    <t>UniProt:O00519 FAAH</t>
  </si>
  <si>
    <t>Q9BYJ1</t>
  </si>
  <si>
    <t>UniProt:Q9BYJ1 ALOXE3</t>
  </si>
  <si>
    <t>O75342</t>
  </si>
  <si>
    <t>UniProt:O75342 ALOX12B</t>
  </si>
  <si>
    <t>Q58HT5</t>
  </si>
  <si>
    <t>UniProt:Q58HT5 AWAT1</t>
  </si>
  <si>
    <t>Q8NC06</t>
  </si>
  <si>
    <t>UniProt:Q8NC06 ACBD4</t>
  </si>
  <si>
    <t>Q5T8D3</t>
  </si>
  <si>
    <t>UniProt:Q5T8D3 ACBD5</t>
  </si>
  <si>
    <t>Q15067-2</t>
  </si>
  <si>
    <t>UniProt:Q15067-2 ACOX1</t>
  </si>
  <si>
    <t>UniProt:O75521-2 ECI2</t>
  </si>
  <si>
    <t>Q08426</t>
  </si>
  <si>
    <t>UniProt:Q08426 EHHADH</t>
  </si>
  <si>
    <t>Q9NUI1</t>
  </si>
  <si>
    <t>UniProt:Q9NUI1 DECR2</t>
  </si>
  <si>
    <t>P51659</t>
  </si>
  <si>
    <t>UniProt:P51659 HSD17B4</t>
  </si>
  <si>
    <t>UniProt:O95822-2 MLYCD</t>
  </si>
  <si>
    <t>P33897</t>
  </si>
  <si>
    <t>UniProt:P33897 ABCD1</t>
  </si>
  <si>
    <t>Q8N9L9</t>
  </si>
  <si>
    <t>UniProt:Q8N9L9 ACOT4</t>
  </si>
  <si>
    <t>O14734</t>
  </si>
  <si>
    <t>UniProt:O14734 ACOT8</t>
  </si>
  <si>
    <t>Q3I5F7</t>
  </si>
  <si>
    <t>UniProt:Q3I5F7 ACOT6</t>
  </si>
  <si>
    <t>P09110</t>
  </si>
  <si>
    <t>UniProt:P09110 ACAA1</t>
  </si>
  <si>
    <t>Q9NYQ3</t>
  </si>
  <si>
    <t>UniProt:Q9NYQ3 HAO2</t>
  </si>
  <si>
    <t>O43808</t>
  </si>
  <si>
    <t>UniProt:O43808 SLC25A17</t>
  </si>
  <si>
    <t>O14832</t>
  </si>
  <si>
    <t>UniProt:O14832 PHYH</t>
  </si>
  <si>
    <t>O14975</t>
  </si>
  <si>
    <t>UniProt:O14975 SLC27A2</t>
  </si>
  <si>
    <t>Q9BY49</t>
  </si>
  <si>
    <t>UniProt:Q9BY49 PECR</t>
  </si>
  <si>
    <t>UniProt:P51648-2 ALDH3A2</t>
  </si>
  <si>
    <t>Q9UJ83</t>
  </si>
  <si>
    <t>UniProt:Q9UJ83 HACL1</t>
  </si>
  <si>
    <t>Q99424</t>
  </si>
  <si>
    <t>UniProt:Q99424 ACOX2</t>
  </si>
  <si>
    <t>Q9NUZ1</t>
  </si>
  <si>
    <t>UniProt:Q9NUZ1 ACOXL</t>
  </si>
  <si>
    <t>UniProt:P22307-1 SCP2</t>
  </si>
  <si>
    <t>O15254</t>
  </si>
  <si>
    <t>UniProt:O15254 ACOX3</t>
  </si>
  <si>
    <t>P43155</t>
  </si>
  <si>
    <t>UniProt:P43155 CRAT</t>
  </si>
  <si>
    <t>Q9UHK6</t>
  </si>
  <si>
    <t>UniProt:Q9UHK6 AMACR</t>
  </si>
  <si>
    <t>Q9UKG9</t>
  </si>
  <si>
    <t>UniProt:Q9UKG9 CROT</t>
  </si>
  <si>
    <t>P0C024</t>
  </si>
  <si>
    <t>UniProt:P0C024 NUDT7</t>
  </si>
  <si>
    <t>A8MXV4</t>
  </si>
  <si>
    <t>UniProt:A8MXV4 NUDT19</t>
  </si>
  <si>
    <t>P22307</t>
  </si>
  <si>
    <t>UniProt:P22307 SCP2</t>
  </si>
  <si>
    <t>O95864</t>
  </si>
  <si>
    <t>UniProt:O95864 FADS2</t>
  </si>
  <si>
    <t>O60427</t>
  </si>
  <si>
    <t>UniProt:O60427 FADS1</t>
  </si>
  <si>
    <t>O76082</t>
  </si>
  <si>
    <t>UniProt:O76082 SLC22A5</t>
  </si>
  <si>
    <t>P54646</t>
  </si>
  <si>
    <t>UniProt:P54646 PRKAA2</t>
  </si>
  <si>
    <t>Q9UGJ0</t>
  </si>
  <si>
    <t>UniProt:Q9UGJ0 PRKAG2</t>
  </si>
  <si>
    <t>O43741</t>
  </si>
  <si>
    <t>UniProt:O43741 PRKAB2</t>
  </si>
  <si>
    <t>O00763</t>
  </si>
  <si>
    <t>UniProt:O00763 ACACB</t>
  </si>
  <si>
    <t>P50416</t>
  </si>
  <si>
    <t>UniProt:P50416 CPT1A</t>
  </si>
  <si>
    <t>UniProt:Q92523 CPT1B</t>
  </si>
  <si>
    <t>P23786</t>
  </si>
  <si>
    <t>UniProt:P23786 CPT2</t>
  </si>
  <si>
    <t>Q9NPA3</t>
  </si>
  <si>
    <t>UniProt:Q9NPA3 MID1IP1</t>
  </si>
  <si>
    <t>Q92748</t>
  </si>
  <si>
    <t>UniProt:Q92748 THRSP</t>
  </si>
  <si>
    <t>O43772</t>
  </si>
  <si>
    <t>UniProt:O43772 SLC25A20</t>
  </si>
  <si>
    <t>R-HSA:556833</t>
  </si>
  <si>
    <t>R-HSA:556833 - Metabolism of lipids</t>
  </si>
  <si>
    <t>Q96PD7</t>
  </si>
  <si>
    <t>UniProt:Q96PD7 DGAT2</t>
  </si>
  <si>
    <t>Q6ZNB7</t>
  </si>
  <si>
    <t>UniProt:Q6ZNB7 AGMO</t>
  </si>
  <si>
    <t>Q96PD6</t>
  </si>
  <si>
    <t>UniProt:Q96PD6 MOGAT1</t>
  </si>
  <si>
    <t>Q3SYC2</t>
  </si>
  <si>
    <t>UniProt:Q3SYC2 MOGAT2</t>
  </si>
  <si>
    <t>Q86VF5</t>
  </si>
  <si>
    <t>UniProt:Q86VF5 MOGAT3</t>
  </si>
  <si>
    <t>Q9BQK8</t>
  </si>
  <si>
    <t>UniProt:Q9BQK8 LPIN3</t>
  </si>
  <si>
    <t>Q92539</t>
  </si>
  <si>
    <t>UniProt:Q92539 LPIN2</t>
  </si>
  <si>
    <t>Q14693</t>
  </si>
  <si>
    <t>UniProt:Q14693 LPIN1</t>
  </si>
  <si>
    <t>O75907</t>
  </si>
  <si>
    <t>UniProt:O75907 DGAT1</t>
  </si>
  <si>
    <t>Q14410</t>
  </si>
  <si>
    <t>UniProt:Q14410 GK2</t>
  </si>
  <si>
    <t>Q14409</t>
  </si>
  <si>
    <t>UniProt:Q14409 GK3P</t>
  </si>
  <si>
    <t>P32189</t>
  </si>
  <si>
    <t>UniProt:P32189 GK</t>
  </si>
  <si>
    <t>Q6NUI2</t>
  </si>
  <si>
    <t>UniProt:Q6NUI2 GPAT2</t>
  </si>
  <si>
    <t>Q9HCL2</t>
  </si>
  <si>
    <t>UniProt:Q9HCL2 GPAM</t>
  </si>
  <si>
    <t>Q05469</t>
  </si>
  <si>
    <t>UniProt:Q05469 LIPE</t>
  </si>
  <si>
    <t>P41247</t>
  </si>
  <si>
    <t>UniProt:P41247 PNPLA4</t>
  </si>
  <si>
    <t>O60664</t>
  </si>
  <si>
    <t>UniProt:O60664 PLIN3</t>
  </si>
  <si>
    <t>P15090</t>
  </si>
  <si>
    <t>UniProt:P15090 FABP4</t>
  </si>
  <si>
    <t>Q99685</t>
  </si>
  <si>
    <t>UniProt:Q99685 MGLL</t>
  </si>
  <si>
    <t>O60240</t>
  </si>
  <si>
    <t>UniProt:O60240 PLIN1</t>
  </si>
  <si>
    <t>Q8WTS1</t>
  </si>
  <si>
    <t>UniProt:Q8WTS1 ABHD5</t>
  </si>
  <si>
    <t>UniProt:P43304 GPD2</t>
  </si>
  <si>
    <t>P36873</t>
  </si>
  <si>
    <t>UniProt:P36873 PPP1CC</t>
  </si>
  <si>
    <t>P62136</t>
  </si>
  <si>
    <t>UniProt:P62136 PPP1CA</t>
  </si>
  <si>
    <t>P62140</t>
  </si>
  <si>
    <t>UniProt:P62140 PPP1CB</t>
  </si>
  <si>
    <t>Q7Z6Z6</t>
  </si>
  <si>
    <t>UniProt:Q7Z6Z6 PNPLA5</t>
  </si>
  <si>
    <t>P17612</t>
  </si>
  <si>
    <t>UniProt:P17612 PRKACA</t>
  </si>
  <si>
    <t>P22694</t>
  </si>
  <si>
    <t>UniProt:P22694 PRKACB</t>
  </si>
  <si>
    <t>P22612</t>
  </si>
  <si>
    <t>UniProt:P22612 PRKACG</t>
  </si>
  <si>
    <t>Q03135</t>
  </si>
  <si>
    <t>UniProt:Q03135 CAV1</t>
  </si>
  <si>
    <t>Q0Z7S8</t>
  </si>
  <si>
    <t>UniProt:Q0Z7S8 FABP9</t>
  </si>
  <si>
    <t>O15540</t>
  </si>
  <si>
    <t>UniProt:O15540 FABP7</t>
  </si>
  <si>
    <t>P12104</t>
  </si>
  <si>
    <t>UniProt:P12104 FABP2</t>
  </si>
  <si>
    <t>P07148</t>
  </si>
  <si>
    <t>UniProt:P07148 FABP1</t>
  </si>
  <si>
    <t>P51161</t>
  </si>
  <si>
    <t>UniProt:P51161 FABP6</t>
  </si>
  <si>
    <t>P05413</t>
  </si>
  <si>
    <t>UniProt:P05413 FABP3</t>
  </si>
  <si>
    <t>A6NFH5</t>
  </si>
  <si>
    <t>UniProt:A6NFH5 FABP12</t>
  </si>
  <si>
    <t>Q01469</t>
  </si>
  <si>
    <t>UniProt:Q01469 FABP5</t>
  </si>
  <si>
    <t>P02774</t>
  </si>
  <si>
    <t>UniProt:P02774 GC</t>
  </si>
  <si>
    <t>O60494</t>
  </si>
  <si>
    <t>UniProt:O60494 CUBN</t>
  </si>
  <si>
    <t>P11473</t>
  </si>
  <si>
    <t>UniProt:P11473 VDR</t>
  </si>
  <si>
    <t>Q07973</t>
  </si>
  <si>
    <t>UniProt:Q07973 CYP24A1</t>
  </si>
  <si>
    <t>Q99538</t>
  </si>
  <si>
    <t>UniProt:Q99538 LGMN</t>
  </si>
  <si>
    <t>O15528</t>
  </si>
  <si>
    <t>UniProt:O15528 CYP27B1</t>
  </si>
  <si>
    <t>Q6VVX0</t>
  </si>
  <si>
    <t>UniProt:Q6VVX0 CYP2R1</t>
  </si>
  <si>
    <t>Q8N2W9</t>
  </si>
  <si>
    <t>UniProt:Q8N2W9 PIAS4</t>
  </si>
  <si>
    <t>P63279</t>
  </si>
  <si>
    <t>UniProt:P63279 UBE2I</t>
  </si>
  <si>
    <t>P61956</t>
  </si>
  <si>
    <t>UniProt:P61956 SUMO2</t>
  </si>
  <si>
    <t>P98164</t>
  </si>
  <si>
    <t>UniProt:P98164 LRP2</t>
  </si>
  <si>
    <t>P08185</t>
  </si>
  <si>
    <t>UniProt:P08185 SERPINA6</t>
  </si>
  <si>
    <t>P80365</t>
  </si>
  <si>
    <t>UniProt:P80365 HSD11B2</t>
  </si>
  <si>
    <t>P28845</t>
  </si>
  <si>
    <t>UniProt:P28845 HSD11B1</t>
  </si>
  <si>
    <t>P26439</t>
  </si>
  <si>
    <t>UniProt:P26439 HSD3B2</t>
  </si>
  <si>
    <t>P14060</t>
  </si>
  <si>
    <t>UniProt:P14060 HSD3B1</t>
  </si>
  <si>
    <t>P05093</t>
  </si>
  <si>
    <t>UniProt:P05093 CYP17A1</t>
  </si>
  <si>
    <t>P08686</t>
  </si>
  <si>
    <t>UniProt:P08686 CYP21A2</t>
  </si>
  <si>
    <t>P19099</t>
  </si>
  <si>
    <t>UniProt:P19099 CYP11B2</t>
  </si>
  <si>
    <t>P15538</t>
  </si>
  <si>
    <t>UniProt:P15538 CYP11B1</t>
  </si>
  <si>
    <t>P01189</t>
  </si>
  <si>
    <t>UniProt:P01189 POMC</t>
  </si>
  <si>
    <t>P31213</t>
  </si>
  <si>
    <t>UniProt:P31213 SRD5A2</t>
  </si>
  <si>
    <t>Q9H8P0</t>
  </si>
  <si>
    <t>UniProt:Q9H8P0 SRD5A3</t>
  </si>
  <si>
    <t>P01215</t>
  </si>
  <si>
    <t>UniProt:P01215 CGA</t>
  </si>
  <si>
    <t>P01229</t>
  </si>
  <si>
    <t>UniProt:P01229 LHB</t>
  </si>
  <si>
    <t>P18405</t>
  </si>
  <si>
    <t>UniProt:P18405 SRD5A1</t>
  </si>
  <si>
    <t>C9JRZ8</t>
  </si>
  <si>
    <t>UniProt:C9JRZ8 AKR1B15</t>
  </si>
  <si>
    <t>P11511</t>
  </si>
  <si>
    <t>UniProt:P11511 CYP19A1</t>
  </si>
  <si>
    <t>P14061</t>
  </si>
  <si>
    <t>UniProt:P14061 HSD17B1</t>
  </si>
  <si>
    <t>Q9BPX1</t>
  </si>
  <si>
    <t>UniProt:Q9BPX1 HSD17B14</t>
  </si>
  <si>
    <t>Q8NBQ5</t>
  </si>
  <si>
    <t>UniProt:Q8NBQ5 HSD17B11</t>
  </si>
  <si>
    <t>P37059</t>
  </si>
  <si>
    <t>UniProt:P37059 HSD17B2</t>
  </si>
  <si>
    <t>P30536</t>
  </si>
  <si>
    <t>UniProt:P30536 TSPO</t>
  </si>
  <si>
    <t>O95153</t>
  </si>
  <si>
    <t>UniProt:O95153 TSPOAP1</t>
  </si>
  <si>
    <t>P49675</t>
  </si>
  <si>
    <t>UniProt:P49675 STAR</t>
  </si>
  <si>
    <t>P10109</t>
  </si>
  <si>
    <t>UniProt:P10109 FDX1</t>
  </si>
  <si>
    <t>Q6P4F2</t>
  </si>
  <si>
    <t>UniProt:Q6P4F2 FDX2</t>
  </si>
  <si>
    <t>P05108</t>
  </si>
  <si>
    <t>UniProt:P05108 CYP11A1</t>
  </si>
  <si>
    <t>P22570</t>
  </si>
  <si>
    <t>UniProt:P22570 FDXR</t>
  </si>
  <si>
    <t>Q96DR4</t>
  </si>
  <si>
    <t>UniProt:Q96DR4 STARD4</t>
  </si>
  <si>
    <t>P59095</t>
  </si>
  <si>
    <t>UniProt:P59095 STARD6</t>
  </si>
  <si>
    <t>Q14849</t>
  </si>
  <si>
    <t>UniProt:Q14849 STARD3</t>
  </si>
  <si>
    <t>O95772</t>
  </si>
  <si>
    <t>UniProt:O95772 STARD3NL</t>
  </si>
  <si>
    <t>P15121</t>
  </si>
  <si>
    <t>UniProt:P15121 AKR1B1</t>
  </si>
  <si>
    <t>P46721</t>
  </si>
  <si>
    <t>UniProt:P46721 SLCO1A2</t>
  </si>
  <si>
    <t>P02768</t>
  </si>
  <si>
    <t>UniProt:P02768 ALB</t>
  </si>
  <si>
    <t>O95342</t>
  </si>
  <si>
    <t>UniProt:O95342 ABCB11</t>
  </si>
  <si>
    <t>Q9Y6L6</t>
  </si>
  <si>
    <t>UniProt:Q9Y6L6 SLCO1B1</t>
  </si>
  <si>
    <t>Q96RI1</t>
  </si>
  <si>
    <t>UniProt:Q96RI1 NR1H4</t>
  </si>
  <si>
    <t>Q9Y2P5</t>
  </si>
  <si>
    <t>UniProt:Q9Y2P5 SLC27A5</t>
  </si>
  <si>
    <t>Q14032</t>
  </si>
  <si>
    <t>UniProt:Q14032 BAAT</t>
  </si>
  <si>
    <t>Q12908</t>
  </si>
  <si>
    <t>UniProt:Q12908 SLC10A2</t>
  </si>
  <si>
    <t>Q15788</t>
  </si>
  <si>
    <t>UniProt:Q15788 NCOA1</t>
  </si>
  <si>
    <t>Q15596</t>
  </si>
  <si>
    <t>UniProt:Q15596 NCOA2</t>
  </si>
  <si>
    <t>O15438</t>
  </si>
  <si>
    <t>UniProt:O15438 ABCC3</t>
  </si>
  <si>
    <t>Q14973</t>
  </si>
  <si>
    <t>UniProt:Q14973 SLC10A1</t>
  </si>
  <si>
    <t>Q9NPD5</t>
  </si>
  <si>
    <t>UniProt:Q9NPD5 SLCO1B3</t>
  </si>
  <si>
    <t>Q9NSY2</t>
  </si>
  <si>
    <t>UniProt:Q9NSY2 STARD5</t>
  </si>
  <si>
    <t>P22680</t>
  </si>
  <si>
    <t>UniProt:P22680 CYP7A1</t>
  </si>
  <si>
    <t>O75881</t>
  </si>
  <si>
    <t>UniProt:O75881 CYP7B1</t>
  </si>
  <si>
    <t>Q9H1P3</t>
  </si>
  <si>
    <t>UniProt:Q9H1P3 OSBPL2</t>
  </si>
  <si>
    <t>Q9BZF3</t>
  </si>
  <si>
    <t>UniProt:Q9BZF3 OSBPL6</t>
  </si>
  <si>
    <t>Q9H4L5</t>
  </si>
  <si>
    <t>UniProt:Q9H4L5 OSBPL3</t>
  </si>
  <si>
    <t>Q96SU4</t>
  </si>
  <si>
    <t>UniProt:Q96SU4 OSBPL9</t>
  </si>
  <si>
    <t>Q9BZF2</t>
  </si>
  <si>
    <t>UniProt:Q9BZF2 OSBPL7</t>
  </si>
  <si>
    <t>Q9BXW6</t>
  </si>
  <si>
    <t>UniProt:Q9BXW6 OSBPL1A</t>
  </si>
  <si>
    <t>P22059</t>
  </si>
  <si>
    <t>UniProt:P22059 OSBP</t>
  </si>
  <si>
    <t>Q02318</t>
  </si>
  <si>
    <t>UniProt:Q02318 CYP27A1</t>
  </si>
  <si>
    <t>P52895</t>
  </si>
  <si>
    <t>UniProt:P52895 AKR1C2</t>
  </si>
  <si>
    <t>Q04828</t>
  </si>
  <si>
    <t>UniProt:Q04828 AKR1C1</t>
  </si>
  <si>
    <t>P17516</t>
  </si>
  <si>
    <t>UniProt:P17516 AKR1C4</t>
  </si>
  <si>
    <t>P51857</t>
  </si>
  <si>
    <t>UniProt:P51857 AKR1D1</t>
  </si>
  <si>
    <t>Q9H2F3</t>
  </si>
  <si>
    <t>UniProt:Q9H2F3 HSD3B7</t>
  </si>
  <si>
    <t>Q9Y6A2</t>
  </si>
  <si>
    <t>UniProt:Q9Y6A2 CYP46A1</t>
  </si>
  <si>
    <t>Q9NYL5</t>
  </si>
  <si>
    <t>UniProt:Q9NYL5 CYP39A1</t>
  </si>
  <si>
    <t>O95992</t>
  </si>
  <si>
    <t>UniProt:O95992 CH25H</t>
  </si>
  <si>
    <t>Q15126</t>
  </si>
  <si>
    <t>UniProt:Q15126 PMVK</t>
  </si>
  <si>
    <t>P04035-2</t>
  </si>
  <si>
    <t>UniProt:P04035-2 HMGCR</t>
  </si>
  <si>
    <t>UniProt:P04035-1 HMGCR</t>
  </si>
  <si>
    <t>Q16850</t>
  </si>
  <si>
    <t>UniProt:Q16850 CYP51A1</t>
  </si>
  <si>
    <t>P53602</t>
  </si>
  <si>
    <t>UniProt:P53602 MVD</t>
  </si>
  <si>
    <t>Q9H2C2</t>
  </si>
  <si>
    <t>UniProt:Q9H2C2 ARV1</t>
  </si>
  <si>
    <t>Q9UBM7</t>
  </si>
  <si>
    <t>UniProt:Q9UBM7 DHCR7</t>
  </si>
  <si>
    <t>O75845</t>
  </si>
  <si>
    <t>UniProt:O75845 SC5D</t>
  </si>
  <si>
    <t>Q15125</t>
  </si>
  <si>
    <t>UniProt:Q15125 EBP</t>
  </si>
  <si>
    <t>Q15392</t>
  </si>
  <si>
    <t>UniProt:Q15392 DHCR24</t>
  </si>
  <si>
    <t>Q14739</t>
  </si>
  <si>
    <t>UniProt:Q14739 LBR</t>
  </si>
  <si>
    <t>Q15800</t>
  </si>
  <si>
    <t>UniProt:Q15800 MSMO1</t>
  </si>
  <si>
    <t>P37268</t>
  </si>
  <si>
    <t>UniProt:P37268 FDFT1</t>
  </si>
  <si>
    <t>Q15738</t>
  </si>
  <si>
    <t>UniProt:Q15738 NSDHL</t>
  </si>
  <si>
    <t>Q01581</t>
  </si>
  <si>
    <t>UniProt:Q01581 HMGCS1</t>
  </si>
  <si>
    <t>P14324</t>
  </si>
  <si>
    <t>UniProt:P14324 FDPS</t>
  </si>
  <si>
    <t>O95749</t>
  </si>
  <si>
    <t>UniProt:O95749 GGPS1</t>
  </si>
  <si>
    <t>Q03426</t>
  </si>
  <si>
    <t>UniProt:Q03426 MVK</t>
  </si>
  <si>
    <t>Q9BXS1</t>
  </si>
  <si>
    <t>UniProt:Q9BXS1 IDI2</t>
  </si>
  <si>
    <t>Q13907</t>
  </si>
  <si>
    <t>UniProt:Q13907 IDI1</t>
  </si>
  <si>
    <t>Q9BWD1</t>
  </si>
  <si>
    <t>UniProt:Q9BWD1 ACAT2</t>
  </si>
  <si>
    <t>P56937</t>
  </si>
  <si>
    <t>UniProt:P56937 HSD17B7</t>
  </si>
  <si>
    <t>O76062</t>
  </si>
  <si>
    <t>UniProt:O76062 TM7SF2</t>
  </si>
  <si>
    <t>P48449</t>
  </si>
  <si>
    <t>UniProt:P48449 LSS</t>
  </si>
  <si>
    <t>Q14534</t>
  </si>
  <si>
    <t>UniProt:Q14534 SQLE</t>
  </si>
  <si>
    <t>Q8IY26</t>
  </si>
  <si>
    <t>UniProt:Q8IY26 PLPP6</t>
  </si>
  <si>
    <t>P36956-3</t>
  </si>
  <si>
    <t>UniProt:P36956-3 SREBF1</t>
  </si>
  <si>
    <t>Q12772</t>
  </si>
  <si>
    <t>UniProt:Q12772 SREBF2</t>
  </si>
  <si>
    <t>UniProt:P36956-1 SREBF1</t>
  </si>
  <si>
    <t>Q14974</t>
  </si>
  <si>
    <t>UniProt:Q14974 KPNB1</t>
  </si>
  <si>
    <t>O43462</t>
  </si>
  <si>
    <t>UniProt:O43462 MBTPS2</t>
  </si>
  <si>
    <t>Q12770</t>
  </si>
  <si>
    <t>UniProt:Q12770 SCAP</t>
  </si>
  <si>
    <t>UniProt:Q9Y6B6 SAR1B</t>
  </si>
  <si>
    <t>P53992</t>
  </si>
  <si>
    <t>UniProt:P53992 SEC24C</t>
  </si>
  <si>
    <t>O94855</t>
  </si>
  <si>
    <t>UniProt:O94855 SEC24D</t>
  </si>
  <si>
    <t>O95486</t>
  </si>
  <si>
    <t>UniProt:O95486 SEC24A</t>
  </si>
  <si>
    <t>O95487</t>
  </si>
  <si>
    <t>UniProt:O95487 SEC24B</t>
  </si>
  <si>
    <t>Q15436</t>
  </si>
  <si>
    <t>UniProt:Q15436 SEC23A</t>
  </si>
  <si>
    <t>Q9Y5U4</t>
  </si>
  <si>
    <t>UniProt:Q9Y5U4 INSIG2</t>
  </si>
  <si>
    <t>O15503</t>
  </si>
  <si>
    <t>UniProt:O15503 INSIG1</t>
  </si>
  <si>
    <t>Q14703</t>
  </si>
  <si>
    <t>UniProt:Q14703 MBTPS1</t>
  </si>
  <si>
    <t>P62826</t>
  </si>
  <si>
    <t>UniProt:P62826 RAN</t>
  </si>
  <si>
    <t>P23511</t>
  </si>
  <si>
    <t>UniProt:P23511 NFYA</t>
  </si>
  <si>
    <t>P25208</t>
  </si>
  <si>
    <t>UniProt:P25208 NFYB</t>
  </si>
  <si>
    <t>Q13952</t>
  </si>
  <si>
    <t>UniProt:Q13952 NFYC</t>
  </si>
  <si>
    <t>P08047</t>
  </si>
  <si>
    <t>UniProt:P08047 SP1</t>
  </si>
  <si>
    <t>Q9BZK7</t>
  </si>
  <si>
    <t>UniProt:Q9BZK7 TBL1XR1</t>
  </si>
  <si>
    <t>Q9BYK8</t>
  </si>
  <si>
    <t>UniProt:Q9BYK8 HELZ2</t>
  </si>
  <si>
    <t>Q3L8U1</t>
  </si>
  <si>
    <t>UniProt:Q3L8U1 CHD9</t>
  </si>
  <si>
    <t>Q96RS0</t>
  </si>
  <si>
    <t>UniProt:Q96RS0 TGS1</t>
  </si>
  <si>
    <t>Q92793</t>
  </si>
  <si>
    <t>UniProt:Q92793 CREBBP</t>
  </si>
  <si>
    <t>Q14686</t>
  </si>
  <si>
    <t>UniProt:Q14686 NCOA6</t>
  </si>
  <si>
    <t>Q6STE5</t>
  </si>
  <si>
    <t>UniProt:Q6STE5 SMARCD3</t>
  </si>
  <si>
    <t>Q86X55</t>
  </si>
  <si>
    <t>UniProt:Q86X55 CARM1</t>
  </si>
  <si>
    <t>Q15648</t>
  </si>
  <si>
    <t>UniProt:Q15648 MED1</t>
  </si>
  <si>
    <t>Q07869</t>
  </si>
  <si>
    <t>UniProt:Q07869 PPARA</t>
  </si>
  <si>
    <t>O60907</t>
  </si>
  <si>
    <t>UniProt:O60907 TBL1X</t>
  </si>
  <si>
    <t>Q14872</t>
  </si>
  <si>
    <t>UniProt:Q14872 MTF1</t>
  </si>
  <si>
    <t>Q96AQ7</t>
  </si>
  <si>
    <t>UniProt:Q96AQ7 CIDEC</t>
  </si>
  <si>
    <t>O60543</t>
  </si>
  <si>
    <t>UniProt:O60543 CIDEA</t>
  </si>
  <si>
    <t>A5D6W6</t>
  </si>
  <si>
    <t>UniProt:A5D6W6 FITM1</t>
  </si>
  <si>
    <t>Q8N6M3</t>
  </si>
  <si>
    <t>UniProt:Q8N6M3 FITM2</t>
  </si>
  <si>
    <t>Q9Y5L2</t>
  </si>
  <si>
    <t>UniProt:Q9Y5L2 HILPDA</t>
  </si>
  <si>
    <t>Q7Z5P4</t>
  </si>
  <si>
    <t>UniProt:Q7Z5P4 HSD17B13</t>
  </si>
  <si>
    <t>P55809</t>
  </si>
  <si>
    <t>UniProt:P55809 OXCT1</t>
  </si>
  <si>
    <t>Q9BYC2</t>
  </si>
  <si>
    <t>UniProt:Q9BYC2 OXCT2</t>
  </si>
  <si>
    <t>Q02338</t>
  </si>
  <si>
    <t>UniProt:Q02338 BDH1</t>
  </si>
  <si>
    <t>UniProt:P24752 ACAT1</t>
  </si>
  <si>
    <t>Q8TB92</t>
  </si>
  <si>
    <t>UniProt:Q8TB92 HMGCLL1</t>
  </si>
  <si>
    <t>UniProt:P35914 HMGCL</t>
  </si>
  <si>
    <t>Q86V21</t>
  </si>
  <si>
    <t>UniProt:Q86V21 AACS</t>
  </si>
  <si>
    <t>Q9H6R3</t>
  </si>
  <si>
    <t>UniProt:Q9H6R3 ACSS3</t>
  </si>
  <si>
    <t>Q9BUT1</t>
  </si>
  <si>
    <t>UniProt:Q9BUT1 BDH2</t>
  </si>
  <si>
    <t>P54868</t>
  </si>
  <si>
    <t>UniProt:P54868 HMGCS2</t>
  </si>
  <si>
    <t>UniProt:O75182-1 SIN3B</t>
  </si>
  <si>
    <t>O75376</t>
  </si>
  <si>
    <t>UniProt:O75376 NCOR1</t>
  </si>
  <si>
    <t>Q9Y618</t>
  </si>
  <si>
    <t>UniProt:Q9Y618 NCOR2</t>
  </si>
  <si>
    <t>O15379</t>
  </si>
  <si>
    <t>UniProt:O15379 HDAC3</t>
  </si>
  <si>
    <t>Q96ST3</t>
  </si>
  <si>
    <t>UniProt:Q96ST3 SIN3A</t>
  </si>
  <si>
    <t>P13196</t>
  </si>
  <si>
    <t>UniProt:P13196 ALAS1</t>
  </si>
  <si>
    <t>P11474</t>
  </si>
  <si>
    <t>UniProt:P11474 ESRRA</t>
  </si>
  <si>
    <t>Q16656</t>
  </si>
  <si>
    <t>UniProt:Q16656 NRF1</t>
  </si>
  <si>
    <t>Q86YN6</t>
  </si>
  <si>
    <t>UniProt:Q86YN6 PPARGC1B</t>
  </si>
  <si>
    <t>Q14192</t>
  </si>
  <si>
    <t>UniProt:Q14192 FHL2</t>
  </si>
  <si>
    <t>UniProt:Q15067-1 ACOX1</t>
  </si>
  <si>
    <t>Q9NZI5</t>
  </si>
  <si>
    <t>UniProt:Q9NZI5 GRHL1</t>
  </si>
  <si>
    <t>Q6PCB7</t>
  </si>
  <si>
    <t>UniProt:Q6PCB7 SLC27A1</t>
  </si>
  <si>
    <t>P35398</t>
  </si>
  <si>
    <t>UniProt:P35398 RORA</t>
  </si>
  <si>
    <t>Q09472</t>
  </si>
  <si>
    <t>UniProt:Q09472 EP300</t>
  </si>
  <si>
    <t>O75192</t>
  </si>
  <si>
    <t>UniProt:O75192 PEX11A</t>
  </si>
  <si>
    <t>Q16881</t>
  </si>
  <si>
    <t>UniProt:Q16881 TXNRD1</t>
  </si>
  <si>
    <t>P02647</t>
  </si>
  <si>
    <t>UniProt:P02647 APOA1</t>
  </si>
  <si>
    <t>O15516</t>
  </si>
  <si>
    <t>UniProt:O15516 CLOCK</t>
  </si>
  <si>
    <t>Q99743</t>
  </si>
  <si>
    <t>UniProt:Q99743 NPAS2</t>
  </si>
  <si>
    <t>O00327</t>
  </si>
  <si>
    <t>UniProt:O00327 ARNTL</t>
  </si>
  <si>
    <t>P27469</t>
  </si>
  <si>
    <t>UniProt:P27469 G0S2</t>
  </si>
  <si>
    <t>O60656</t>
  </si>
  <si>
    <t>UniProt:O60656 UGT1A9</t>
  </si>
  <si>
    <t>Q6Q788</t>
  </si>
  <si>
    <t>UniProt:Q6Q788 APOA5</t>
  </si>
  <si>
    <t>P21439</t>
  </si>
  <si>
    <t>UniProt:P21439 ABCB4</t>
  </si>
  <si>
    <t>O95477</t>
  </si>
  <si>
    <t>UniProt:O95477 ABCA1</t>
  </si>
  <si>
    <t>Q13133</t>
  </si>
  <si>
    <t>UniProt:Q13133 NR1H3</t>
  </si>
  <si>
    <t>P28702</t>
  </si>
  <si>
    <t>UniProt:P28702 RXRB</t>
  </si>
  <si>
    <t>P55055</t>
  </si>
  <si>
    <t>UniProt:P55055 NR1H2</t>
  </si>
  <si>
    <t>Q13227</t>
  </si>
  <si>
    <t>UniProt:Q13227 GPS2</t>
  </si>
  <si>
    <t>P35869</t>
  </si>
  <si>
    <t>UniProt:P35869 AHR</t>
  </si>
  <si>
    <t>P27540</t>
  </si>
  <si>
    <t>UniProt:P27540 ARNT</t>
  </si>
  <si>
    <t>Q9HBZ2</t>
  </si>
  <si>
    <t>UniProt:Q9HBZ2 ARNT2</t>
  </si>
  <si>
    <t>A9YTQ3</t>
  </si>
  <si>
    <t>UniProt:A9YTQ3 AHRR</t>
  </si>
  <si>
    <t>Q96RU7</t>
  </si>
  <si>
    <t>UniProt:Q96RU7 TRIB3</t>
  </si>
  <si>
    <t>Q8IVF5</t>
  </si>
  <si>
    <t>UniProt:Q8IVF5 TIAM2</t>
  </si>
  <si>
    <t>O75509</t>
  </si>
  <si>
    <t>UniProt:O75509 TNFRSF21</t>
  </si>
  <si>
    <t>P20393</t>
  </si>
  <si>
    <t>UniProt:P20393 NR1D1</t>
  </si>
  <si>
    <t>Q99541</t>
  </si>
  <si>
    <t>UniProt:Q99541 PLIN2</t>
  </si>
  <si>
    <t>P48060</t>
  </si>
  <si>
    <t>UniProt:P48060 GLIPR1</t>
  </si>
  <si>
    <t>Q06520</t>
  </si>
  <si>
    <t>UniProt:Q06520 SULT2A1</t>
  </si>
  <si>
    <t>Q9BY76</t>
  </si>
  <si>
    <t>UniProt:Q9BY76 ANGPTL4</t>
  </si>
  <si>
    <t>P37231</t>
  </si>
  <si>
    <t>UniProt:P37231 PPARG</t>
  </si>
  <si>
    <t>Q9UBK2</t>
  </si>
  <si>
    <t>UniProt:Q9UBK2 PPARGC1A</t>
  </si>
  <si>
    <t>Q9P086</t>
  </si>
  <si>
    <t>UniProt:Q9P086 MED11</t>
  </si>
  <si>
    <t>P24863</t>
  </si>
  <si>
    <t>UniProt:P24863 CCNC</t>
  </si>
  <si>
    <t>O75586</t>
  </si>
  <si>
    <t>UniProt:O75586 MED6</t>
  </si>
  <si>
    <t>Q9Y2X0</t>
  </si>
  <si>
    <t>UniProt:Q9Y2X0 MED16</t>
  </si>
  <si>
    <t>Q9NWA0</t>
  </si>
  <si>
    <t>UniProt:Q9NWA0 MED9</t>
  </si>
  <si>
    <t>O43513</t>
  </si>
  <si>
    <t>UniProt:O43513 MED7</t>
  </si>
  <si>
    <t>Q9Y3C7</t>
  </si>
  <si>
    <t>UniProt:Q9Y3C7 MED31</t>
  </si>
  <si>
    <t>Q9H944</t>
  </si>
  <si>
    <t>UniProt:Q9H944 MED20</t>
  </si>
  <si>
    <t>Q6P2C8</t>
  </si>
  <si>
    <t>UniProt:Q6P2C8 MED27</t>
  </si>
  <si>
    <t>Q9BUE0</t>
  </si>
  <si>
    <t>UniProt:Q9BUE0 MED18</t>
  </si>
  <si>
    <t>Q96RN5</t>
  </si>
  <si>
    <t>UniProt:Q96RN5 MED15</t>
  </si>
  <si>
    <t>O60244</t>
  </si>
  <si>
    <t>UniProt:O60244 MED14</t>
  </si>
  <si>
    <t>P49336</t>
  </si>
  <si>
    <t>UniProt:P49336 CDK8</t>
  </si>
  <si>
    <t>A0JLT2</t>
  </si>
  <si>
    <t>UniProt:A0JLT2 MED19</t>
  </si>
  <si>
    <t>Q9NX70</t>
  </si>
  <si>
    <t>UniProt:Q9NX70 MED29</t>
  </si>
  <si>
    <t>Q9ULK4</t>
  </si>
  <si>
    <t>UniProt:Q9ULK4 MED23</t>
  </si>
  <si>
    <t>Q15528</t>
  </si>
  <si>
    <t>UniProt:Q15528 MED22</t>
  </si>
  <si>
    <t>Q9UHV7</t>
  </si>
  <si>
    <t>UniProt:Q9UHV7 MED13</t>
  </si>
  <si>
    <t>Q9H204</t>
  </si>
  <si>
    <t>UniProt:Q9H204 MED28</t>
  </si>
  <si>
    <t>Q9BWU1</t>
  </si>
  <si>
    <t>UniProt:Q9BWU1 CDK19</t>
  </si>
  <si>
    <t>O95402</t>
  </si>
  <si>
    <t>UniProt:O95402 MED26</t>
  </si>
  <si>
    <t>O75448</t>
  </si>
  <si>
    <t>UniProt:O75448 MED24</t>
  </si>
  <si>
    <t>Q13503</t>
  </si>
  <si>
    <t>UniProt:Q13503 MED21</t>
  </si>
  <si>
    <t>Q96HR3</t>
  </si>
  <si>
    <t>UniProt:Q96HR3 MED30</t>
  </si>
  <si>
    <t>Q9NVC6</t>
  </si>
  <si>
    <t>UniProt:Q9NVC6 MED17</t>
  </si>
  <si>
    <t>Q9NPJ6</t>
  </si>
  <si>
    <t>UniProt:Q9NPJ6 MED4</t>
  </si>
  <si>
    <t>Q93074</t>
  </si>
  <si>
    <t>UniProt:Q93074 MED12</t>
  </si>
  <si>
    <t>Q71F56</t>
  </si>
  <si>
    <t>UniProt:Q71F56 MED13L</t>
  </si>
  <si>
    <t>Q96G25</t>
  </si>
  <si>
    <t>UniProt:Q96G25 MED8</t>
  </si>
  <si>
    <t>Q9BTT4</t>
  </si>
  <si>
    <t>UniProt:Q9BTT4 MED10</t>
  </si>
  <si>
    <t>Q71SY5</t>
  </si>
  <si>
    <t>UniProt:Q71SY5 MED25</t>
  </si>
  <si>
    <t>Q9Y2W1</t>
  </si>
  <si>
    <t>UniProt:Q9Y2W1 THRAP3</t>
  </si>
  <si>
    <t>Q9Y6Q9</t>
  </si>
  <si>
    <t>UniProt:Q9Y6Q9 NCOA3</t>
  </si>
  <si>
    <t>Q96EK7</t>
  </si>
  <si>
    <t>UniProt:Q96EK7 FAM120B</t>
  </si>
  <si>
    <t>P01019</t>
  </si>
  <si>
    <t>UniProt:P01019 AGT</t>
  </si>
  <si>
    <t>Q9NZL6</t>
  </si>
  <si>
    <t>UniProt:Q9NZL6 RGL1</t>
  </si>
  <si>
    <t>P02652</t>
  </si>
  <si>
    <t>UniProt:P02652 APOA2</t>
  </si>
  <si>
    <t>P16671</t>
  </si>
  <si>
    <t>UniProt:P16671 CD36</t>
  </si>
  <si>
    <t>Q15327</t>
  </si>
  <si>
    <t>UniProt:Q15327 ANKRD1</t>
  </si>
  <si>
    <t>Q8IWX5</t>
  </si>
  <si>
    <t>UniProt:Q8IWX5 SGPP2</t>
  </si>
  <si>
    <t>Q9BX95</t>
  </si>
  <si>
    <t>UniProt:Q9BX95 SGPP1</t>
  </si>
  <si>
    <t>O95292</t>
  </si>
  <si>
    <t>UniProt:O95292 VAPB</t>
  </si>
  <si>
    <t>Q9P0L0</t>
  </si>
  <si>
    <t>UniProt:Q9P0L0 VAPA</t>
  </si>
  <si>
    <t>Q5SGD2</t>
  </si>
  <si>
    <t>UniProt:Q5SGD2 PPM1L</t>
  </si>
  <si>
    <t>UniProt:Q9Y5P4-2 CERT1</t>
  </si>
  <si>
    <t>P48448</t>
  </si>
  <si>
    <t>UniProt:P48448 ALDH3B2</t>
  </si>
  <si>
    <t>Q9NYA1</t>
  </si>
  <si>
    <t>UniProt:Q9NYA1 SPHK1</t>
  </si>
  <si>
    <t>UniProt:P51648-1 ALDH3A2</t>
  </si>
  <si>
    <t>Q9NRA0</t>
  </si>
  <si>
    <t>UniProt:Q9NRA0 SPHK2</t>
  </si>
  <si>
    <t>Q96LT4</t>
  </si>
  <si>
    <t>UniProt:Q96LT4 SAMD8</t>
  </si>
  <si>
    <t>Q5QJU3</t>
  </si>
  <si>
    <t>UniProt:Q5QJU3 ACER2</t>
  </si>
  <si>
    <t>O15121</t>
  </si>
  <si>
    <t>UniProt:O15121 DEGS1</t>
  </si>
  <si>
    <t>Q6QHC5</t>
  </si>
  <si>
    <t>UniProt:Q6QHC5 DEGS2</t>
  </si>
  <si>
    <t>Q9NUN7</t>
  </si>
  <si>
    <t>UniProt:Q9NUN7 ACER3</t>
  </si>
  <si>
    <t>Q86VZ5</t>
  </si>
  <si>
    <t>UniProt:Q86VZ5 SGMS1</t>
  </si>
  <si>
    <t>P27544</t>
  </si>
  <si>
    <t>UniProt:P27544 CERS1</t>
  </si>
  <si>
    <t>Q6ZMG9</t>
  </si>
  <si>
    <t>UniProt:Q6ZMG9 CERS6</t>
  </si>
  <si>
    <t>Q8IU89</t>
  </si>
  <si>
    <t>UniProt:Q8IU89 CERS3</t>
  </si>
  <si>
    <t>Q9HA82</t>
  </si>
  <si>
    <t>UniProt:Q9HA82 CERS4</t>
  </si>
  <si>
    <t>Q96G23</t>
  </si>
  <si>
    <t>UniProt:Q96G23 CERS2</t>
  </si>
  <si>
    <t>Q8N5B7</t>
  </si>
  <si>
    <t>UniProt:Q8N5B7 CERS5</t>
  </si>
  <si>
    <t>O43688</t>
  </si>
  <si>
    <t>UniProt:O43688 PLPP2</t>
  </si>
  <si>
    <t>O14495</t>
  </si>
  <si>
    <t>UniProt:O14495 PLPP3</t>
  </si>
  <si>
    <t>O14494</t>
  </si>
  <si>
    <t>UniProt:O14494 PLPP1</t>
  </si>
  <si>
    <t>Q06136</t>
  </si>
  <si>
    <t>UniProt:Q06136 KDSR</t>
  </si>
  <si>
    <t>Q8NHU3</t>
  </si>
  <si>
    <t>UniProt:Q8NHU3 SGMS2</t>
  </si>
  <si>
    <t>Q9NUV7</t>
  </si>
  <si>
    <t>UniProt:Q9NUV7 SPTLC3</t>
  </si>
  <si>
    <t>Q8NFR3</t>
  </si>
  <si>
    <t>UniProt:Q8NFR3 SPTSSB</t>
  </si>
  <si>
    <t>Q969W0</t>
  </si>
  <si>
    <t>UniProt:Q969W0 SPTSSA</t>
  </si>
  <si>
    <t>O15269</t>
  </si>
  <si>
    <t>UniProt:O15269 SPTLC1</t>
  </si>
  <si>
    <t>O15270</t>
  </si>
  <si>
    <t>UniProt:O15270 SPTLC2</t>
  </si>
  <si>
    <t>Q53FV1</t>
  </si>
  <si>
    <t>UniProt:Q53FV1 ORMDL2</t>
  </si>
  <si>
    <t>Q8N138</t>
  </si>
  <si>
    <t>UniProt:Q8N138 ORMDL3</t>
  </si>
  <si>
    <t>Q9P0S3</t>
  </si>
  <si>
    <t>UniProt:Q9P0S3 ORMDL1</t>
  </si>
  <si>
    <t>Q7L5A8</t>
  </si>
  <si>
    <t>UniProt:Q7L5A8 FA2H</t>
  </si>
  <si>
    <t>P78368</t>
  </si>
  <si>
    <t>UniProt:P78368 CSNK1G2</t>
  </si>
  <si>
    <t>O95470</t>
  </si>
  <si>
    <t>UniProt:O95470 SGPL1</t>
  </si>
  <si>
    <t>P43353</t>
  </si>
  <si>
    <t>UniProt:P43353 ALDH3B1</t>
  </si>
  <si>
    <t>Q15139</t>
  </si>
  <si>
    <t>UniProt:Q15139 PRKD1</t>
  </si>
  <si>
    <t>O94806</t>
  </si>
  <si>
    <t>UniProt:O94806 PRKD3</t>
  </si>
  <si>
    <t>Q9BZL6</t>
  </si>
  <si>
    <t>UniProt:Q9BZL6 PRKD2</t>
  </si>
  <si>
    <t>Q8IVW8</t>
  </si>
  <si>
    <t>UniProt:Q8IVW8 SPNS2</t>
  </si>
  <si>
    <t>Q8TDN7</t>
  </si>
  <si>
    <t>UniProt:Q8TDN7 ACER1</t>
  </si>
  <si>
    <t>Q6UWV6</t>
  </si>
  <si>
    <t>UniProt:Q6UWV6 ENPP7</t>
  </si>
  <si>
    <t>P17405</t>
  </si>
  <si>
    <t>UniProt:P17405 SMPD1</t>
  </si>
  <si>
    <t>P54803</t>
  </si>
  <si>
    <t>UniProt:P54803 GALC</t>
  </si>
  <si>
    <t>A0FGR8</t>
  </si>
  <si>
    <t>UniProt:A0FGR8 ESYT2</t>
  </si>
  <si>
    <t>A0FGR9</t>
  </si>
  <si>
    <t>UniProt:A0FGR9 ESYT3</t>
  </si>
  <si>
    <t>Q9BSJ8</t>
  </si>
  <si>
    <t>UniProt:Q9BSJ8 ESYT1</t>
  </si>
  <si>
    <t>Q9NZD2</t>
  </si>
  <si>
    <t>UniProt:Q9NZD2 GLTP</t>
  </si>
  <si>
    <t>P06280</t>
  </si>
  <si>
    <t>UniProt:P06280 GLA</t>
  </si>
  <si>
    <t>Q6UWU2</t>
  </si>
  <si>
    <t>UniProt:Q6UWU2 GLB1L</t>
  </si>
  <si>
    <t>P16278</t>
  </si>
  <si>
    <t>UniProt:P16278 GLB1</t>
  </si>
  <si>
    <t>P08842</t>
  </si>
  <si>
    <t>UniProt:P08842 STS</t>
  </si>
  <si>
    <t>Q9NR71</t>
  </si>
  <si>
    <t>UniProt:Q9NR71 ASAH2</t>
  </si>
  <si>
    <t>Q16880</t>
  </si>
  <si>
    <t>UniProt:Q16880 UGT8</t>
  </si>
  <si>
    <t>Q8TCT0</t>
  </si>
  <si>
    <t>UniProt:Q8TCT0 CERK</t>
  </si>
  <si>
    <t>Q5TA50</t>
  </si>
  <si>
    <t>UniProt:Q5TA50 CPTP</t>
  </si>
  <si>
    <t>Q9NY59</t>
  </si>
  <si>
    <t>UniProt:Q9NY59 SMPD3</t>
  </si>
  <si>
    <t>O60906</t>
  </si>
  <si>
    <t>UniProt:O60906 SMPD2</t>
  </si>
  <si>
    <t>P15289</t>
  </si>
  <si>
    <t>UniProt:P15289 ARSA</t>
  </si>
  <si>
    <t>Q00973</t>
  </si>
  <si>
    <t>UniProt:Q00973 B4GALNT1</t>
  </si>
  <si>
    <t>Q8NBK3</t>
  </si>
  <si>
    <t>UniProt:Q8NBK3 SUMF1</t>
  </si>
  <si>
    <t>Q8NBJ7</t>
  </si>
  <si>
    <t>UniProt:Q8NBJ7 SUMF2</t>
  </si>
  <si>
    <t>P07686</t>
  </si>
  <si>
    <t>UniProt:P07686 HEXB</t>
  </si>
  <si>
    <t>P06865</t>
  </si>
  <si>
    <t>UniProt:P06865 HEXA</t>
  </si>
  <si>
    <t>Q13510</t>
  </si>
  <si>
    <t>UniProt:Q13510 ASAH1</t>
  </si>
  <si>
    <t>Q9UQ49</t>
  </si>
  <si>
    <t>UniProt:Q9UQ49 NEU3</t>
  </si>
  <si>
    <t>P04062</t>
  </si>
  <si>
    <t>UniProt:P04062 GBA</t>
  </si>
  <si>
    <t>P07602</t>
  </si>
  <si>
    <t>UniProt:P07602 PSAP</t>
  </si>
  <si>
    <t>P17900</t>
  </si>
  <si>
    <t>UniProt:P17900 GM2A</t>
  </si>
  <si>
    <t>Q9NXE4</t>
  </si>
  <si>
    <t>UniProt:Q9NXE4 SMPD4</t>
  </si>
  <si>
    <t>O75752</t>
  </si>
  <si>
    <t>UniProt:O75752 B3GALNT1</t>
  </si>
  <si>
    <t>Q99519</t>
  </si>
  <si>
    <t>UniProt:Q99519 NEU1</t>
  </si>
  <si>
    <t>P10619</t>
  </si>
  <si>
    <t>UniProt:P10619 CTSA</t>
  </si>
  <si>
    <t>UniProt:Q8WWR8-2 NEU4</t>
  </si>
  <si>
    <t>Q9Y3R4</t>
  </si>
  <si>
    <t>UniProt:Q9Y3R4 NEU2</t>
  </si>
  <si>
    <t>Q96EG1</t>
  </si>
  <si>
    <t>UniProt:Q96EG1 ARSG</t>
  </si>
  <si>
    <t>Q5FYB0</t>
  </si>
  <si>
    <t>UniProt:Q5FYB0 ARSJ</t>
  </si>
  <si>
    <t>P15848</t>
  </si>
  <si>
    <t>UniProt:P15848 ARSB</t>
  </si>
  <si>
    <t>P51689</t>
  </si>
  <si>
    <t>UniProt:P51689 ARSD</t>
  </si>
  <si>
    <t>P51690</t>
  </si>
  <si>
    <t>UniProt:P51690 ARSL</t>
  </si>
  <si>
    <t>P54793</t>
  </si>
  <si>
    <t>UniProt:P54793 ARSF</t>
  </si>
  <si>
    <t>Q5FYA8</t>
  </si>
  <si>
    <t>UniProt:Q5FYA8 ARSH</t>
  </si>
  <si>
    <t>Q6UWY0</t>
  </si>
  <si>
    <t>UniProt:Q6UWY0 ARSK</t>
  </si>
  <si>
    <t>Q5FYB1</t>
  </si>
  <si>
    <t>UniProt:Q5FYB1 ARSI</t>
  </si>
  <si>
    <t>Q9H227</t>
  </si>
  <si>
    <t>UniProt:Q9H227 GBA3</t>
  </si>
  <si>
    <t>Q16739</t>
  </si>
  <si>
    <t>UniProt:Q16739 UGCG</t>
  </si>
  <si>
    <t>Q9HCG7</t>
  </si>
  <si>
    <t>UniProt:Q9HCG7 GBA2</t>
  </si>
  <si>
    <t>Q6ZWT7</t>
  </si>
  <si>
    <t>UniProt:Q6ZWT7 MBOAT2</t>
  </si>
  <si>
    <t>Q6P1A2</t>
  </si>
  <si>
    <t>UniProt:Q6P1A2 LPCAT3</t>
  </si>
  <si>
    <t>Q643R3</t>
  </si>
  <si>
    <t>UniProt:Q643R3 LPCAT4</t>
  </si>
  <si>
    <t>Q6ZNC8</t>
  </si>
  <si>
    <t>UniProt:Q6ZNC8 MBOAT1</t>
  </si>
  <si>
    <t>P14555</t>
  </si>
  <si>
    <t>UniProt:P14555 PLA2G2A</t>
  </si>
  <si>
    <t>Q9NP80</t>
  </si>
  <si>
    <t>UniProt:Q9NP80 PNPLA8</t>
  </si>
  <si>
    <t>Q8TB40</t>
  </si>
  <si>
    <t>UniProt:Q8TB40 ABHD4</t>
  </si>
  <si>
    <t>Q3MJ16</t>
  </si>
  <si>
    <t>UniProt:Q3MJ16 PLA2G4E</t>
  </si>
  <si>
    <t>P53816</t>
  </si>
  <si>
    <t>UniProt:P53816 PLAAT3</t>
  </si>
  <si>
    <t>Q6P4A8</t>
  </si>
  <si>
    <t>UniProt:Q6P4A8 PLBD1</t>
  </si>
  <si>
    <t>Q68DD2</t>
  </si>
  <si>
    <t>UniProt:Q68DD2 PLA2G4F</t>
  </si>
  <si>
    <t>P0C869</t>
  </si>
  <si>
    <t>UniProt:P0C869 PLA2G4B</t>
  </si>
  <si>
    <t>Q86XP0</t>
  </si>
  <si>
    <t>UniProt:Q86XP0 PLA2G4D</t>
  </si>
  <si>
    <t>O60733</t>
  </si>
  <si>
    <t>UniProt:O60733 PLA2G6</t>
  </si>
  <si>
    <t>Q9UNK4</t>
  </si>
  <si>
    <t>UniProt:Q9UNK4 PLA2G2D</t>
  </si>
  <si>
    <t>O15496</t>
  </si>
  <si>
    <t>UniProt:O15496 PLA2G10</t>
  </si>
  <si>
    <t>Q9NZ20</t>
  </si>
  <si>
    <t>UniProt:Q9NZ20 PLA2G3</t>
  </si>
  <si>
    <t>P04054</t>
  </si>
  <si>
    <t>UniProt:P04054 PLA2G1B</t>
  </si>
  <si>
    <t>Q9BZM2</t>
  </si>
  <si>
    <t>UniProt:Q9BZM2 PLA2G2F</t>
  </si>
  <si>
    <t>Q9BZM1</t>
  </si>
  <si>
    <t>UniProt:Q9BZM1 PLA2G12A</t>
  </si>
  <si>
    <t>Q9NZK7</t>
  </si>
  <si>
    <t>UniProt:Q9NZK7 PLA2G2E</t>
  </si>
  <si>
    <t>P39877</t>
  </si>
  <si>
    <t>UniProt:P39877 PLA2G5</t>
  </si>
  <si>
    <t>Q13018</t>
  </si>
  <si>
    <t>UniProt:Q13018 PLA2R1</t>
  </si>
  <si>
    <t>Q9UP65</t>
  </si>
  <si>
    <t>UniProt:Q9UP65 PLA2G4C</t>
  </si>
  <si>
    <t>Q96KN8</t>
  </si>
  <si>
    <t>UniProt:Q96KN8 PLAAT5</t>
  </si>
  <si>
    <t>Q9HDD0</t>
  </si>
  <si>
    <t>UniProt:Q9HDD0 PLAAT1</t>
  </si>
  <si>
    <t>Q9UL19</t>
  </si>
  <si>
    <t>UniProt:Q9UL19 PLAAT4</t>
  </si>
  <si>
    <t>Q9NWW9</t>
  </si>
  <si>
    <t>UniProt:Q9NWW9 PLAAT2</t>
  </si>
  <si>
    <t>Q9NQZ5</t>
  </si>
  <si>
    <t>UniProt:Q9NQZ5 STARD7</t>
  </si>
  <si>
    <t>Q8TCT1</t>
  </si>
  <si>
    <t>UniProt:Q8TCT1 PHOSPHO1</t>
  </si>
  <si>
    <t>P06276</t>
  </si>
  <si>
    <t>UniProt:P06276 BCHE</t>
  </si>
  <si>
    <t>P22303</t>
  </si>
  <si>
    <t>UniProt:P22303 ACHE</t>
  </si>
  <si>
    <t>Q8NA29</t>
  </si>
  <si>
    <t>UniProt:Q8NA29 MFSD2A</t>
  </si>
  <si>
    <t>Q8WU67</t>
  </si>
  <si>
    <t>UniProt:Q8WU67 ABHD3</t>
  </si>
  <si>
    <t>Q8NF37</t>
  </si>
  <si>
    <t>UniProt:Q8NF37 LPCAT1</t>
  </si>
  <si>
    <t>Q9Y365</t>
  </si>
  <si>
    <t>UniProt:Q9Y365 STARD10</t>
  </si>
  <si>
    <t>Q9Y6K0</t>
  </si>
  <si>
    <t>UniProt:Q9Y6K0 CEPT1</t>
  </si>
  <si>
    <t>P35790</t>
  </si>
  <si>
    <t>UniProt:P35790 CHKA</t>
  </si>
  <si>
    <t>Q9Y259</t>
  </si>
  <si>
    <t>UniProt:Q9Y259 CHKB</t>
  </si>
  <si>
    <t>P28329</t>
  </si>
  <si>
    <t>UniProt:P28329 CHAT</t>
  </si>
  <si>
    <t>Q8WUD6</t>
  </si>
  <si>
    <t>UniProt:Q8WUD6 CHPT1</t>
  </si>
  <si>
    <t>P68400</t>
  </si>
  <si>
    <t>UniProt:P68400 CSNK2A1</t>
  </si>
  <si>
    <t>P19784</t>
  </si>
  <si>
    <t>UniProt:P19784 CSNK2A2</t>
  </si>
  <si>
    <t>P67870</t>
  </si>
  <si>
    <t>UniProt:P67870 CSNK2B</t>
  </si>
  <si>
    <t>Q9UBM1</t>
  </si>
  <si>
    <t>UniProt:Q9UBM1 PEMT</t>
  </si>
  <si>
    <t>Q8IWA5</t>
  </si>
  <si>
    <t>UniProt:Q8IWA5 SLC44A2</t>
  </si>
  <si>
    <t>Q53GD3</t>
  </si>
  <si>
    <t>UniProt:Q53GD3 SLC44A4</t>
  </si>
  <si>
    <t>Q8N4M1</t>
  </si>
  <si>
    <t>UniProt:Q8N4M1 SLC44A3</t>
  </si>
  <si>
    <t>Q8NCS7</t>
  </si>
  <si>
    <t>UniProt:Q8NCS7 SLC44A5</t>
  </si>
  <si>
    <t>Q8WWI5</t>
  </si>
  <si>
    <t>UniProt:Q8WWI5 SLC44A1</t>
  </si>
  <si>
    <t>Q9Y5K3</t>
  </si>
  <si>
    <t>UniProt:Q9Y5K3 PCYT1B</t>
  </si>
  <si>
    <t>P49585</t>
  </si>
  <si>
    <t>UniProt:P49585 PCYT1A</t>
  </si>
  <si>
    <t>Q9NPB8</t>
  </si>
  <si>
    <t>UniProt:Q9NPB8 GPCPD1</t>
  </si>
  <si>
    <t>Q9H0X9</t>
  </si>
  <si>
    <t>UniProt:Q9H0X9 OSBPL5</t>
  </si>
  <si>
    <t>Q9BZF1</t>
  </si>
  <si>
    <t>UniProt:Q9BZF1 OSBPL8</t>
  </si>
  <si>
    <t>Q9BXB5</t>
  </si>
  <si>
    <t>UniProt:Q9BXB5 OSBPL10</t>
  </si>
  <si>
    <t>Q53H76</t>
  </si>
  <si>
    <t>UniProt:Q53H76 PLA1A</t>
  </si>
  <si>
    <t>Q9NUQ2</t>
  </si>
  <si>
    <t>UniProt:Q9NUQ2 AGPAT5</t>
  </si>
  <si>
    <t>P09923</t>
  </si>
  <si>
    <t>UniProt:P09923 ALPI</t>
  </si>
  <si>
    <t>O15228</t>
  </si>
  <si>
    <t>UniProt:O15228 GNPAT</t>
  </si>
  <si>
    <t>Q9NRZ5</t>
  </si>
  <si>
    <t>UniProt:Q9NRZ5 AGPAT4</t>
  </si>
  <si>
    <t>Q86UL3</t>
  </si>
  <si>
    <t>UniProt:Q86UL3 GPAT4</t>
  </si>
  <si>
    <t>Q6UWP7</t>
  </si>
  <si>
    <t>UniProt:Q6UWP7 LCLAT1</t>
  </si>
  <si>
    <t>Q99943</t>
  </si>
  <si>
    <t>UniProt:Q99943 AGPAT1</t>
  </si>
  <si>
    <t>O15120</t>
  </si>
  <si>
    <t>UniProt:O15120 AGPAT2</t>
  </si>
  <si>
    <t>Q53EU6</t>
  </si>
  <si>
    <t>UniProt:Q53EU6 GPAT3</t>
  </si>
  <si>
    <t>Q9NRZ7</t>
  </si>
  <si>
    <t>UniProt:Q9NRZ7 AGPAT3</t>
  </si>
  <si>
    <t>Q8N335</t>
  </si>
  <si>
    <t>UniProt:Q8N335 GPD1L</t>
  </si>
  <si>
    <t>P21695</t>
  </si>
  <si>
    <t>UniProt:P21695 GPD1</t>
  </si>
  <si>
    <t>Q8N2A8</t>
  </si>
  <si>
    <t>UniProt:Q8N2A8 PLD6</t>
  </si>
  <si>
    <t>Q8NAN2</t>
  </si>
  <si>
    <t>UniProt:Q8NAN2 MIGA1</t>
  </si>
  <si>
    <t>Q7L4E1</t>
  </si>
  <si>
    <t>UniProt:Q7L4E1 MIGA2</t>
  </si>
  <si>
    <t>O14939</t>
  </si>
  <si>
    <t>UniProt:O14939 PLD2</t>
  </si>
  <si>
    <t>Q13393</t>
  </si>
  <si>
    <t>UniProt:Q13393 PLD1</t>
  </si>
  <si>
    <t>Q9NPH0</t>
  </si>
  <si>
    <t>UniProt:Q9NPH0 ACP6</t>
  </si>
  <si>
    <t>Q6XZB0</t>
  </si>
  <si>
    <t>UniProt:Q6XZB0 LIPI</t>
  </si>
  <si>
    <t>Q8WWY8</t>
  </si>
  <si>
    <t>UniProt:Q8WWY8 LIPH</t>
  </si>
  <si>
    <t>Q8NEL9</t>
  </si>
  <si>
    <t>UniProt:Q8NEL9 DDHD1</t>
  </si>
  <si>
    <t>O94830</t>
  </si>
  <si>
    <t>UniProt:O94830 DDHD2</t>
  </si>
  <si>
    <t>P48739</t>
  </si>
  <si>
    <t>UniProt:P48739 PITPNB</t>
  </si>
  <si>
    <t>P48651</t>
  </si>
  <si>
    <t>UniProt:P48651 PTDSS1</t>
  </si>
  <si>
    <t>Q9BVG9</t>
  </si>
  <si>
    <t>UniProt:Q9BVG9 PTDSS2</t>
  </si>
  <si>
    <t>O14735</t>
  </si>
  <si>
    <t>UniProt:O14735 CDIPT</t>
  </si>
  <si>
    <t>Q92903</t>
  </si>
  <si>
    <t>UniProt:Q92903 CDS1</t>
  </si>
  <si>
    <t>Q9BZ71</t>
  </si>
  <si>
    <t>UniProt:Q9BZ71 PITPNM3</t>
  </si>
  <si>
    <t>O00562</t>
  </si>
  <si>
    <t>UniProt:O00562 PITPNM1</t>
  </si>
  <si>
    <t>Q9BZ72</t>
  </si>
  <si>
    <t>UniProt:Q9BZ72 PITPNM2</t>
  </si>
  <si>
    <t>Q7L5N7</t>
  </si>
  <si>
    <t>UniProt:Q7L5N7 LPCAT2</t>
  </si>
  <si>
    <t>Q8N661</t>
  </si>
  <si>
    <t>UniProt:Q8N661 TMEM86B</t>
  </si>
  <si>
    <t>Q6P1J6</t>
  </si>
  <si>
    <t>UniProt:Q6P1J6 PLB1</t>
  </si>
  <si>
    <t>Q9UJA2</t>
  </si>
  <si>
    <t>UniProt:Q9UJA2 CRLS1</t>
  </si>
  <si>
    <t>Q9NST1</t>
  </si>
  <si>
    <t>UniProt:Q9NST1 PNPLA3</t>
  </si>
  <si>
    <t>Q96AD5</t>
  </si>
  <si>
    <t>UniProt:Q96AD5 PNPLA2</t>
  </si>
  <si>
    <t>Q6ZPD8</t>
  </si>
  <si>
    <t>UniProt:Q6ZPD8 DGAT2L6</t>
  </si>
  <si>
    <t>Q6IED9</t>
  </si>
  <si>
    <t>UniProt:Q6IED9 DGAT2L7P</t>
  </si>
  <si>
    <t>Q6E213</t>
  </si>
  <si>
    <t>UniProt:Q6E213 AWAT2</t>
  </si>
  <si>
    <t>Q16635</t>
  </si>
  <si>
    <t>UniProt:Q16635 TAZ</t>
  </si>
  <si>
    <t>Q8IV08</t>
  </si>
  <si>
    <t>UniProt:Q8IV08 PLD3</t>
  </si>
  <si>
    <t>Q96BZ4</t>
  </si>
  <si>
    <t>UniProt:Q96BZ4 PLD4</t>
  </si>
  <si>
    <t>O95674</t>
  </si>
  <si>
    <t>UniProt:O95674 CDS2</t>
  </si>
  <si>
    <t>Q8WUK0</t>
  </si>
  <si>
    <t>UniProt:Q8WUK0 PTPMT1</t>
  </si>
  <si>
    <t>Q32NB8</t>
  </si>
  <si>
    <t>UniProt:Q32NB8 PGS1</t>
  </si>
  <si>
    <t>Q9NVF9</t>
  </si>
  <si>
    <t>UniProt:Q9NVF9 ETNK2</t>
  </si>
  <si>
    <t>Q9HBU6</t>
  </si>
  <si>
    <t>UniProt:Q9HBU6 ETNK1</t>
  </si>
  <si>
    <t>Q99447</t>
  </si>
  <si>
    <t>UniProt:Q99447 PCYT2</t>
  </si>
  <si>
    <t>Q9C0D9</t>
  </si>
  <si>
    <t>UniProt:Q9C0D9 SELENOI</t>
  </si>
  <si>
    <t>Q8TBG4</t>
  </si>
  <si>
    <t>UniProt:Q8TBG4 ETNPPL</t>
  </si>
  <si>
    <t>Q9UG56</t>
  </si>
  <si>
    <t>UniProt:Q9UG56 PISD</t>
  </si>
  <si>
    <t>Q92604</t>
  </si>
  <si>
    <t>UniProt:Q92604 LPGAT1</t>
  </si>
  <si>
    <t>Q96N66</t>
  </si>
  <si>
    <t>UniProt:Q96N66 MBOAT7</t>
  </si>
  <si>
    <t>Q53H12</t>
  </si>
  <si>
    <t>UniProt:Q53H12 AGK</t>
  </si>
  <si>
    <t>Q8NCC3</t>
  </si>
  <si>
    <t>UniProt:Q8NCC3 PLA2G15</t>
  </si>
  <si>
    <t>Q99829</t>
  </si>
  <si>
    <t>UniProt:Q99829 CPNE1</t>
  </si>
  <si>
    <t>O75131</t>
  </si>
  <si>
    <t>UniProt:O75131 CPNE3</t>
  </si>
  <si>
    <t>O95741</t>
  </si>
  <si>
    <t>UniProt:O95741 CPNE6</t>
  </si>
  <si>
    <t>Q9UBL6</t>
  </si>
  <si>
    <t>UniProt:Q9UBL6 CPNE7</t>
  </si>
  <si>
    <t>Q9NXD2</t>
  </si>
  <si>
    <t>UniProt:Q9NXD2 MTMR10</t>
  </si>
  <si>
    <t>Q13614</t>
  </si>
  <si>
    <t>UniProt:Q13614 MTMR2</t>
  </si>
  <si>
    <t>Q9C0I1</t>
  </si>
  <si>
    <t>UniProt:Q9C0I1 MTMR12</t>
  </si>
  <si>
    <t>Q9NYA4</t>
  </si>
  <si>
    <t>UniProt:Q9NYA4 MTMR4</t>
  </si>
  <si>
    <t>Q13496</t>
  </si>
  <si>
    <t>UniProt:Q13496 MTM1</t>
  </si>
  <si>
    <t>Q9Y2I7</t>
  </si>
  <si>
    <t>UniProt:Q9Y2I7 PIKFYVE</t>
  </si>
  <si>
    <t>Q92562</t>
  </si>
  <si>
    <t>UniProt:Q92562 FIG4</t>
  </si>
  <si>
    <t>Q08AM6</t>
  </si>
  <si>
    <t>UniProt:Q08AM6 VAC14</t>
  </si>
  <si>
    <t>Q9Y2H2</t>
  </si>
  <si>
    <t>UniProt:Q9Y2H2 INPP5F</t>
  </si>
  <si>
    <t>O00443</t>
  </si>
  <si>
    <t>UniProt:O00443 PIK3C2A</t>
  </si>
  <si>
    <t>Q8NEB9</t>
  </si>
  <si>
    <t>UniProt:Q8NEB9 PIK3C3</t>
  </si>
  <si>
    <t>Q99570</t>
  </si>
  <si>
    <t>UniProt:Q99570 PIK3R4</t>
  </si>
  <si>
    <t>Q96PE3</t>
  </si>
  <si>
    <t>UniProt:Q96PE3 INPP4A</t>
  </si>
  <si>
    <t>O15327</t>
  </si>
  <si>
    <t>UniProt:O15327 INPP4B</t>
  </si>
  <si>
    <t>Q9BTU6</t>
  </si>
  <si>
    <t>UniProt:Q9BTU6 PI4K2A</t>
  </si>
  <si>
    <t>Q8TCG2</t>
  </si>
  <si>
    <t>UniProt:Q8TCG2 PI4K2B</t>
  </si>
  <si>
    <t>Q96QG7</t>
  </si>
  <si>
    <t>UniProt:Q96QG7 MTMR9</t>
  </si>
  <si>
    <t>Q9Y216</t>
  </si>
  <si>
    <t>UniProt:Q9Y216 MTMR7</t>
  </si>
  <si>
    <t>P42356</t>
  </si>
  <si>
    <t>UniProt:P42356 PI4KA</t>
  </si>
  <si>
    <t>P61204</t>
  </si>
  <si>
    <t>UniProt:P61204 ARF3</t>
  </si>
  <si>
    <t>P84077</t>
  </si>
  <si>
    <t>UniProt:P84077 ARF1</t>
  </si>
  <si>
    <t>Q9UBF8</t>
  </si>
  <si>
    <t>UniProt:Q9UBF8 PI4KB</t>
  </si>
  <si>
    <t>O75747</t>
  </si>
  <si>
    <t>UniProt:O75747 PIK3C2G</t>
  </si>
  <si>
    <t>P56180</t>
  </si>
  <si>
    <t>UniProt:P56180 TPTE</t>
  </si>
  <si>
    <t>Q6XPS3</t>
  </si>
  <si>
    <t>UniProt:Q6XPS3 TPTE2</t>
  </si>
  <si>
    <t>Q9NRR6</t>
  </si>
  <si>
    <t>UniProt:Q9NRR6 INPP5E</t>
  </si>
  <si>
    <t>Q01968</t>
  </si>
  <si>
    <t>UniProt:Q01968 OCRL</t>
  </si>
  <si>
    <t>Q9NTJ5</t>
  </si>
  <si>
    <t>UniProt:Q9NTJ5 SACM1L</t>
  </si>
  <si>
    <t>P78356</t>
  </si>
  <si>
    <t>UniProt:P78356 PIP4K2B</t>
  </si>
  <si>
    <t>Q8TBX8</t>
  </si>
  <si>
    <t>UniProt:Q8TBX8 PIP4K2C</t>
  </si>
  <si>
    <t>P48426</t>
  </si>
  <si>
    <t>UniProt:P48426 PIP4K2A</t>
  </si>
  <si>
    <t>Q86T03</t>
  </si>
  <si>
    <t>UniProt:Q86T03 PIP4P1</t>
  </si>
  <si>
    <t>Q86WG5</t>
  </si>
  <si>
    <t>UniProt:Q86WG5 SBF2</t>
  </si>
  <si>
    <t>O14986</t>
  </si>
  <si>
    <t>UniProt:O14986 PIP5K1B</t>
  </si>
  <si>
    <t>Q99755</t>
  </si>
  <si>
    <t>UniProt:Q99755 PIP5K1A</t>
  </si>
  <si>
    <t>Q12923</t>
  </si>
  <si>
    <t>UniProt:Q12923 PTPN13</t>
  </si>
  <si>
    <t>Q9HB21</t>
  </si>
  <si>
    <t>UniProt:Q9HB21 PLEKHA1</t>
  </si>
  <si>
    <t>Q9HB19</t>
  </si>
  <si>
    <t>UniProt:Q9HB19 PLEKHA2</t>
  </si>
  <si>
    <t>Q9Y217</t>
  </si>
  <si>
    <t>UniProt:Q9Y217 MTMR6</t>
  </si>
  <si>
    <t>Q9BT40</t>
  </si>
  <si>
    <t>UniProt:Q9BT40 INPP5K</t>
  </si>
  <si>
    <t>Q15735</t>
  </si>
  <si>
    <t>UniProt:Q15735 INPP5J</t>
  </si>
  <si>
    <t>Q92835</t>
  </si>
  <si>
    <t>UniProt:Q92835 INPP5D</t>
  </si>
  <si>
    <t>O15357</t>
  </si>
  <si>
    <t>UniProt:O15357 INPPL1</t>
  </si>
  <si>
    <t>Q8NCE2</t>
  </si>
  <si>
    <t>UniProt:Q8NCE2 MTMR14</t>
  </si>
  <si>
    <t>O43426</t>
  </si>
  <si>
    <t>UniProt:O43426 SYNJ1</t>
  </si>
  <si>
    <t>Q13615</t>
  </si>
  <si>
    <t>UniProt:Q13615 MTMR3</t>
  </si>
  <si>
    <t>O15056</t>
  </si>
  <si>
    <t>UniProt:O15056 SYNJ2</t>
  </si>
  <si>
    <t>Q13613</t>
  </si>
  <si>
    <t>UniProt:Q13613 MTMR1</t>
  </si>
  <si>
    <t>P60484</t>
  </si>
  <si>
    <t>UniProt:P60484 PTEN</t>
  </si>
  <si>
    <t>O60331</t>
  </si>
  <si>
    <t>UniProt:O60331 PIP5K1C</t>
  </si>
  <si>
    <t>Q9HB20</t>
  </si>
  <si>
    <t>UniProt:Q9HB20 PLEKHA3</t>
  </si>
  <si>
    <t>Q96JA3</t>
  </si>
  <si>
    <t>UniProt:Q96JA3 PLEKHA8</t>
  </si>
  <si>
    <t>Q9HAU0</t>
  </si>
  <si>
    <t>UniProt:Q9HAU0 PLEKHA5</t>
  </si>
  <si>
    <t>Q9Y2H5</t>
  </si>
  <si>
    <t>UniProt:Q9Y2H5 PLEKHA6</t>
  </si>
  <si>
    <t>Q9H4M7</t>
  </si>
  <si>
    <t>UniProt:Q9H4M7 PLEKHA4</t>
  </si>
  <si>
    <t>Q96T51</t>
  </si>
  <si>
    <t>UniProt:Q96T51 RUFY1</t>
  </si>
  <si>
    <t>P42336</t>
  </si>
  <si>
    <t>UniProt:P42336 PIK3CA</t>
  </si>
  <si>
    <t>O00459</t>
  </si>
  <si>
    <t>UniProt:O00459 PIK3R2</t>
  </si>
  <si>
    <t>Q92569</t>
  </si>
  <si>
    <t>UniProt:Q92569 PIK3R3</t>
  </si>
  <si>
    <t>P42338</t>
  </si>
  <si>
    <t>UniProt:P42338 PIK3CB</t>
  </si>
  <si>
    <t>Q8WYR1</t>
  </si>
  <si>
    <t>UniProt:Q8WYR1 PIK3R5</t>
  </si>
  <si>
    <t>P48736</t>
  </si>
  <si>
    <t>UniProt:P48736 PIK3CG</t>
  </si>
  <si>
    <t>O00329</t>
  </si>
  <si>
    <t>UniProt:O00329 PIK3CD</t>
  </si>
  <si>
    <t>Q5UE93</t>
  </si>
  <si>
    <t>UniProt:Q5UE93 PIK3R6</t>
  </si>
  <si>
    <t>O00750</t>
  </si>
  <si>
    <t>UniProt:O00750 PIK3C2B</t>
  </si>
  <si>
    <t>P27986</t>
  </si>
  <si>
    <t>UniProt:P27986 PIK3R1</t>
  </si>
  <si>
    <t>Q96EF0</t>
  </si>
  <si>
    <t>UniProt:Q96EF0 MTMR8</t>
  </si>
  <si>
    <t>P51813</t>
  </si>
  <si>
    <t>UniProt:P51813 BMX</t>
  </si>
  <si>
    <t>P20338</t>
  </si>
  <si>
    <t>UniProt:P20338 RAB4A</t>
  </si>
  <si>
    <t>P61106</t>
  </si>
  <si>
    <t>UniProt:P61106 RAB14</t>
  </si>
  <si>
    <t>P20339</t>
  </si>
  <si>
    <t>UniProt:P20339 RAB5A</t>
  </si>
  <si>
    <t>Q8WTR4</t>
  </si>
  <si>
    <t>UniProt:Q8WTR4 GDPD5</t>
  </si>
  <si>
    <t>Q8N9F7</t>
  </si>
  <si>
    <t>UniProt:Q8N9F7 GDPD1</t>
  </si>
  <si>
    <t>Q8IY17</t>
  </si>
  <si>
    <t>UniProt:Q8IY17 PNPLA6</t>
  </si>
  <si>
    <t>Q6UWR7</t>
  </si>
  <si>
    <t>UniProt:Q6UWR7 ENPP6</t>
  </si>
  <si>
    <t>Q9NZC3</t>
  </si>
  <si>
    <t>UniProt:Q9NZC3 GDE1</t>
  </si>
  <si>
    <t>Q7L5L3</t>
  </si>
  <si>
    <t>UniProt:Q7L5L3 GDPD3</t>
  </si>
  <si>
    <t>Q6ZV29</t>
  </si>
  <si>
    <t>UniProt:Q6ZV29 PNPLA7</t>
  </si>
  <si>
    <t>O95248</t>
  </si>
  <si>
    <t>UniProt:O95248 SBF1</t>
  </si>
  <si>
    <t>Q8WVP5</t>
  </si>
  <si>
    <t>UniProt:Q8WVP5 TNFAIP8L1</t>
  </si>
  <si>
    <t>O95379</t>
  </si>
  <si>
    <t>UniProt:O95379 TNFAIP8</t>
  </si>
  <si>
    <t>Q6P589</t>
  </si>
  <si>
    <t>UniProt:Q6P589 TNFAIP8L2</t>
  </si>
  <si>
    <t>Q5GJ75</t>
  </si>
  <si>
    <t>UniProt:Q5GJ75 TNFAIP8L3</t>
  </si>
  <si>
    <t>O00116</t>
  </si>
  <si>
    <t>UniProt:O00116 AGPS</t>
  </si>
  <si>
    <t>Q6IAN0</t>
  </si>
  <si>
    <t>UniProt:Q6IAN0 DHRS7B</t>
  </si>
  <si>
    <t>Q96K12</t>
  </si>
  <si>
    <t>UniProt:Q96K12 FAR2</t>
  </si>
  <si>
    <t>Q8WVX9</t>
  </si>
  <si>
    <t>UniProt:Q8WVX9 FAR1</t>
  </si>
  <si>
    <t>UniProt:P36969-2 GPX4</t>
  </si>
  <si>
    <t>Q03013</t>
  </si>
  <si>
    <t>UniProt:Q03013 GSTM4</t>
  </si>
  <si>
    <t>P05181</t>
  </si>
  <si>
    <t>UniProt:P05181 CYP2E1</t>
  </si>
  <si>
    <t>P10635</t>
  </si>
  <si>
    <t>UniProt:P10635 CYP2D6</t>
  </si>
  <si>
    <t>P08684</t>
  </si>
  <si>
    <t>UniProt:P08684 CYP3A4</t>
  </si>
  <si>
    <t>R-HSA:163200</t>
  </si>
  <si>
    <t>prots per cluster</t>
  </si>
  <si>
    <t>R-HSA-3299685</t>
  </si>
  <si>
    <t>R-HSA-3299685 - Detoxification of Reactive Oxygen Species</t>
  </si>
  <si>
    <t>P04040</t>
  </si>
  <si>
    <t>UniProt:P04040 CAT</t>
  </si>
  <si>
    <t>P08294</t>
  </si>
  <si>
    <t>UniProt:P08294 SOD3</t>
  </si>
  <si>
    <t>P00441</t>
  </si>
  <si>
    <t>UniProt:P00441 SOD1</t>
  </si>
  <si>
    <t>O14618</t>
  </si>
  <si>
    <t>UniProt:O14618 CCS</t>
  </si>
  <si>
    <t>Q15080</t>
  </si>
  <si>
    <t>UniProt:Q15080 NCF4</t>
  </si>
  <si>
    <t>P14598</t>
  </si>
  <si>
    <t>UniProt:P14598 NCF1</t>
  </si>
  <si>
    <t>P19878</t>
  </si>
  <si>
    <t>UniProt:P19878 NCF2</t>
  </si>
  <si>
    <t>P13498</t>
  </si>
  <si>
    <t>UniProt:P13498 CYBA</t>
  </si>
  <si>
    <t>P04839</t>
  </si>
  <si>
    <t>UniProt:P04839 CYBB</t>
  </si>
  <si>
    <t>UniProt:P00390-1 GSR</t>
  </si>
  <si>
    <t>P10599</t>
  </si>
  <si>
    <t>UniProt:P10599 TXN</t>
  </si>
  <si>
    <t>P30044-2</t>
  </si>
  <si>
    <t>UniProt:P30044-2 PRDX5</t>
  </si>
  <si>
    <t>Q06830</t>
  </si>
  <si>
    <t>UniProt:Q06830 PRDX1</t>
  </si>
  <si>
    <t>P32119</t>
  </si>
  <si>
    <t>UniProt:P32119 PRDX2</t>
  </si>
  <si>
    <t>P59796</t>
  </si>
  <si>
    <t>UniProt:P59796 GPX6</t>
  </si>
  <si>
    <t>O75715</t>
  </si>
  <si>
    <t>UniProt:O75715 GPX5</t>
  </si>
  <si>
    <t>P09211</t>
  </si>
  <si>
    <t>UniProt:P09211 GSTP1</t>
  </si>
  <si>
    <t>P30041</t>
  </si>
  <si>
    <t>UniProt:P30041 PRDX6</t>
  </si>
  <si>
    <t>P22352</t>
  </si>
  <si>
    <t>UniProt:P22352 GPX3</t>
  </si>
  <si>
    <t>Q9NPH5</t>
  </si>
  <si>
    <t>UniProt:Q9NPH5 NOX4</t>
  </si>
  <si>
    <t>Q96PH1</t>
  </si>
  <si>
    <t>UniProt:Q96PH1 NOX5</t>
  </si>
  <si>
    <t>UniProt:P30044-1 PRDX5</t>
  </si>
  <si>
    <t>UniProt:Q99757 TXN2</t>
  </si>
  <si>
    <t>Q9NNW7</t>
  </si>
  <si>
    <t>UniProt:Q9NNW7 TXNRD2</t>
  </si>
  <si>
    <t>Q04656</t>
  </si>
  <si>
    <t>UniProt:Q04656 ATP7A</t>
  </si>
  <si>
    <t>O00244</t>
  </si>
  <si>
    <t>UniProt:O00244 ATOX1</t>
  </si>
  <si>
    <t>P50583</t>
  </si>
  <si>
    <t>UniProt:P50583 NUDT2</t>
  </si>
  <si>
    <t>UniProt:P04179 SOD2</t>
  </si>
  <si>
    <t>O94778</t>
  </si>
  <si>
    <t>UniProt:O94778 AQP8</t>
  </si>
  <si>
    <t>P00390-2</t>
  </si>
  <si>
    <t>UniProt:P00390-2 GSR</t>
  </si>
  <si>
    <t>Q96HE7</t>
  </si>
  <si>
    <t>UniProt:Q96HE7 ERO1A</t>
  </si>
  <si>
    <t>Q8TED1</t>
  </si>
  <si>
    <t>UniProt:Q8TED1 GPX8</t>
  </si>
  <si>
    <t>Q96SL4</t>
  </si>
  <si>
    <t>UniProt:Q96SL4 GPX7</t>
  </si>
  <si>
    <t>P07237</t>
  </si>
  <si>
    <t>UniProt:P07237 P4HB</t>
  </si>
  <si>
    <t>P30048</t>
  </si>
  <si>
    <t>UniProt:P30048 PRDX3</t>
  </si>
  <si>
    <t>P00390</t>
  </si>
  <si>
    <t>UniProt:P38646 HSPA9</t>
  </si>
  <si>
    <t>Q96H96</t>
  </si>
  <si>
    <t>UniProt:Q96H96 COQ2</t>
  </si>
  <si>
    <t>Q9Y512</t>
  </si>
  <si>
    <t>UniProt:Q9Y512 SAMM50</t>
  </si>
  <si>
    <t>UniProt:Q13505 MTX1</t>
  </si>
  <si>
    <t>UniProt:O75431 MTX2</t>
  </si>
  <si>
    <t>UniProt:Q9NX63 CHCHD3</t>
  </si>
  <si>
    <t>R-HSA-2142789</t>
  </si>
  <si>
    <t>R-HSA-2142789 - Ubiquinol byosynthesis</t>
  </si>
  <si>
    <t>UniProt:Q9NZJ6 COQ3</t>
  </si>
  <si>
    <t>UniProt:O75208 COQ9</t>
  </si>
  <si>
    <t>UniProt:Q99807 COQ7</t>
  </si>
  <si>
    <t>Q9Y2Z9</t>
  </si>
  <si>
    <t>UniProt:Q9Y2Z9 COQ6</t>
  </si>
  <si>
    <t>UniProt:Q5HYK3 COQ5</t>
  </si>
  <si>
    <t>Q5T2R2</t>
  </si>
  <si>
    <t>UniProt:Q5T2R2 PDSS1</t>
  </si>
  <si>
    <t>Q86YH6</t>
  </si>
  <si>
    <t>UniProt:Q86YH6 PDSS2</t>
  </si>
  <si>
    <t>R-HSA-8949613 - Cristae formation</t>
  </si>
  <si>
    <t>Q5XKP0</t>
  </si>
  <si>
    <t>UniProt:Q5XKP0 MICOS13</t>
  </si>
  <si>
    <t>UniProt:P17152 TMEM11</t>
  </si>
  <si>
    <t>UniProt:Q6UXV4 APOOL</t>
  </si>
  <si>
    <t>Q9BRQ6</t>
  </si>
  <si>
    <t>UniProt:Q9BRQ6 CHCHD6</t>
  </si>
  <si>
    <t>Q5TGZ0</t>
  </si>
  <si>
    <t>UniProt:Q5TGZ0 MICOS10</t>
  </si>
  <si>
    <t>UniProt:Q16891 IMMT</t>
  </si>
  <si>
    <t>Q9NVH1</t>
  </si>
  <si>
    <t>UniProt:Q9NVH1 DNAJC11</t>
  </si>
  <si>
    <t>UniProt:Q9BUR5 APOO</t>
  </si>
  <si>
    <t>Literature based</t>
  </si>
  <si>
    <t>CoQ byosynthesis</t>
  </si>
  <si>
    <t>O75521</t>
  </si>
  <si>
    <t>Q15067</t>
  </si>
  <si>
    <t>Q8WWR8</t>
  </si>
  <si>
    <t>Q9Y5P4</t>
  </si>
  <si>
    <t>O75182</t>
  </si>
  <si>
    <t>P36956</t>
  </si>
  <si>
    <t>P04035</t>
  </si>
  <si>
    <t>R-HSA:163200 - Respiratory electron transport, ATP synthesis by
chemiosmotic coupling, and heat production by uncoupling proteins.</t>
  </si>
  <si>
    <t>in TCA cycle</t>
  </si>
  <si>
    <t>in Mitochondrial Translation</t>
  </si>
  <si>
    <t>in Metabolism of lipids</t>
  </si>
  <si>
    <t>in Response to ROS</t>
  </si>
  <si>
    <t>in OXPHOS - SUBUNITS</t>
  </si>
  <si>
    <t>in OXPHOS - ASSEMBLY FACTORS</t>
  </si>
  <si>
    <t xml:space="preserve">in Response to ROS - R-HSA-3299685 </t>
  </si>
  <si>
    <t>in Response to ROS - R-HSA-3299685</t>
  </si>
  <si>
    <t>in CoQ biosynthesis</t>
  </si>
  <si>
    <t>in Cristae Formation</t>
  </si>
  <si>
    <t>CoQ e- donors</t>
  </si>
  <si>
    <t>TCA cycle</t>
  </si>
  <si>
    <t>Protein Quality Control</t>
  </si>
  <si>
    <t>no R-HSA pathway available</t>
  </si>
  <si>
    <t>n/a</t>
  </si>
  <si>
    <t>R-HSA-8949613</t>
  </si>
  <si>
    <t>in Metabolism of lipids - Watmough 2010</t>
  </si>
  <si>
    <t>in Metabolism of lipids - Benador 2019</t>
  </si>
  <si>
    <t>in Metabolism of lipids - Schulz 1991</t>
  </si>
  <si>
    <t>in TCA cycle and in OXPHOS - SUBUNITS</t>
  </si>
  <si>
    <t>in OXPHOS - SUBUNITS (R-HSA:163200)</t>
  </si>
  <si>
    <t>cluster-1</t>
  </si>
  <si>
    <t>cluster-2</t>
  </si>
  <si>
    <t>cluster-3</t>
  </si>
  <si>
    <t>cluster-4</t>
  </si>
  <si>
    <t>cluster-5</t>
  </si>
  <si>
    <t>cluster-6</t>
  </si>
  <si>
    <t>DEP</t>
  </si>
  <si>
    <t>Differentially Expressed Proteins</t>
  </si>
  <si>
    <t>BLACK text</t>
  </si>
  <si>
    <t>GREY text</t>
  </si>
  <si>
    <t xml:space="preserve">a green tab with BLACK text indicates a match between the protein list from Reactome (R-HSA) and the DEP from the ANOVA in the present study </t>
  </si>
  <si>
    <t>RED text</t>
  </si>
  <si>
    <t xml:space="preserve">a green tab with GREY text indicates that a matching protein between the protein list from Reactome (R-HSA) and the DEP from the ANOVA in the present study, was removed (The reason [doubling pathway or literature evidence] is reported next to it). </t>
  </si>
  <si>
    <t>protein symbols in RED indicate proteins that were added to the specific pathway based on literature searches (The relevant journal aritcle is reported next to it)</t>
  </si>
  <si>
    <t>FAO</t>
  </si>
  <si>
    <t>Mitochondrial
Translation</t>
  </si>
  <si>
    <t>OXPHOS - Subunits</t>
  </si>
  <si>
    <t>OXPHOS - Assembly Factors</t>
  </si>
  <si>
    <t>ROS</t>
  </si>
  <si>
    <t>Cristae Formation</t>
  </si>
  <si>
    <t>CoQ</t>
  </si>
  <si>
    <t>Reactome Stable Identifier</t>
  </si>
  <si>
    <t>R-HSA-1234</t>
  </si>
  <si>
    <t>DEP (ANOVA) in this study</t>
  </si>
  <si>
    <t>For the generation of Figure S3c, these 2 clusters were merged</t>
  </si>
  <si>
    <t>removed - Kampjut 2019 [Ref 90]</t>
  </si>
  <si>
    <t>in "TCA cycle" and in "OXPHOS - SUBUNITS"</t>
  </si>
  <si>
    <t>in Response to ROS - Powers 2020 [Ref 49]</t>
  </si>
  <si>
    <t>removed - Takai 2001 [Ref 94]</t>
  </si>
  <si>
    <t>in Metabolism of lipids - Watmough 2010 [Ref 91]</t>
  </si>
  <si>
    <t>in CoQ e- donors - Wang 2016 [Ref 48]</t>
  </si>
  <si>
    <t>in OXPHOS - SUBUNITS - Fujikawa 2014 [Ref 95]</t>
  </si>
  <si>
    <t>in OXPHOS - ASSEMBLY FACTORS - Signes 2018 [Ref 12]</t>
  </si>
  <si>
    <t>in CoQ e- donors - Wang 2016 [Ref 48]; Mracek 2013 [Ref 93]</t>
  </si>
  <si>
    <t>in CoQ e- donors - Xia 2001 [Ref 62]</t>
  </si>
  <si>
    <t>in CoQ e- donors - Finocchiaro 1987 [Ref 61]</t>
  </si>
  <si>
    <t>in Cristae Formation - Ehses 2009 [Ref 66]; Frezza 2007 [Ref 67]</t>
  </si>
  <si>
    <t>in Protein Folding - Voos 2013 [Ref 52]</t>
  </si>
  <si>
    <t>Protein Folding</t>
  </si>
  <si>
    <t>in CoQ e- donors - Oldham 2015 [Ref 6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rgb="FF0070C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8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0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0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0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0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0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5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9" fontId="0" fillId="0" borderId="0" xfId="79" applyFont="1" applyAlignment="1">
      <alignment horizontal="center" vertical="center"/>
    </xf>
    <xf numFmtId="9" fontId="0" fillId="0" borderId="0" xfId="79" applyFont="1" applyFill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0" fillId="0" borderId="0" xfId="0" applyFill="1" applyAlignment="1">
      <alignment horizontal="left"/>
    </xf>
    <xf numFmtId="0" fontId="14" fillId="0" borderId="0" xfId="0" applyFont="1" applyFill="1" applyAlignment="1">
      <alignment vertical="center" wrapText="1"/>
    </xf>
    <xf numFmtId="0" fontId="14" fillId="0" borderId="0" xfId="0" applyFont="1" applyFill="1" applyAlignment="1">
      <alignment horizontal="center" vertical="center" wrapText="1"/>
    </xf>
    <xf numFmtId="0" fontId="14" fillId="0" borderId="0" xfId="0" applyFont="1" applyFill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1" fillId="33" borderId="0" xfId="0" applyFont="1" applyFill="1" applyAlignment="1">
      <alignment horizontal="center" vertical="center"/>
    </xf>
    <xf numFmtId="0" fontId="16" fillId="0" borderId="0" xfId="0" applyFont="1" applyFill="1" applyAlignment="1"/>
    <xf numFmtId="0" fontId="31" fillId="0" borderId="0" xfId="0" applyFont="1" applyFill="1" applyAlignment="1">
      <alignment horizontal="center" vertical="center"/>
    </xf>
    <xf numFmtId="0" fontId="31" fillId="33" borderId="10" xfId="0" applyFont="1" applyFill="1" applyBorder="1" applyAlignment="1">
      <alignment horizontal="center" vertical="center"/>
    </xf>
    <xf numFmtId="0" fontId="31" fillId="33" borderId="11" xfId="0" applyFont="1" applyFill="1" applyBorder="1" applyAlignment="1">
      <alignment horizontal="center" vertical="center"/>
    </xf>
    <xf numFmtId="0" fontId="31" fillId="33" borderId="12" xfId="0" applyFont="1" applyFill="1" applyBorder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31" fillId="33" borderId="13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0" fontId="33" fillId="33" borderId="11" xfId="0" applyFont="1" applyFill="1" applyBorder="1" applyAlignment="1">
      <alignment horizontal="center" vertical="center"/>
    </xf>
    <xf numFmtId="0" fontId="33" fillId="33" borderId="12" xfId="0" applyFont="1" applyFill="1" applyBorder="1" applyAlignment="1">
      <alignment horizontal="center" vertical="center"/>
    </xf>
    <xf numFmtId="0" fontId="14" fillId="0" borderId="21" xfId="0" applyFont="1" applyFill="1" applyBorder="1"/>
    <xf numFmtId="0" fontId="14" fillId="0" borderId="0" xfId="0" applyFont="1" applyFill="1" applyBorder="1"/>
    <xf numFmtId="0" fontId="14" fillId="0" borderId="19" xfId="0" applyFont="1" applyFill="1" applyBorder="1"/>
    <xf numFmtId="0" fontId="0" fillId="0" borderId="0" xfId="0" applyFont="1" applyFill="1" applyBorder="1" applyAlignment="1">
      <alignment vertical="center"/>
    </xf>
    <xf numFmtId="0" fontId="0" fillId="0" borderId="16" xfId="0" applyFont="1" applyBorder="1"/>
    <xf numFmtId="0" fontId="0" fillId="0" borderId="18" xfId="0" applyFont="1" applyBorder="1"/>
    <xf numFmtId="0" fontId="0" fillId="0" borderId="0" xfId="0" applyFont="1" applyAlignment="1">
      <alignment horizontal="left"/>
    </xf>
    <xf numFmtId="0" fontId="14" fillId="0" borderId="10" xfId="0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0" fontId="14" fillId="0" borderId="15" xfId="0" applyFont="1" applyBorder="1"/>
    <xf numFmtId="0" fontId="14" fillId="0" borderId="16" xfId="0" applyFont="1" applyBorder="1"/>
    <xf numFmtId="0" fontId="14" fillId="0" borderId="18" xfId="0" applyFont="1" applyBorder="1"/>
    <xf numFmtId="0" fontId="31" fillId="33" borderId="23" xfId="0" applyFont="1" applyFill="1" applyBorder="1" applyAlignment="1">
      <alignment horizontal="center" vertical="center"/>
    </xf>
    <xf numFmtId="0" fontId="33" fillId="0" borderId="0" xfId="0" applyFont="1" applyBorder="1"/>
    <xf numFmtId="0" fontId="33" fillId="0" borderId="16" xfId="0" applyFont="1" applyBorder="1"/>
    <xf numFmtId="0" fontId="33" fillId="0" borderId="19" xfId="0" applyFont="1" applyBorder="1"/>
    <xf numFmtId="0" fontId="33" fillId="0" borderId="18" xfId="0" applyFont="1" applyBorder="1"/>
    <xf numFmtId="0" fontId="14" fillId="0" borderId="0" xfId="0" applyFont="1"/>
    <xf numFmtId="0" fontId="0" fillId="0" borderId="0" xfId="0" applyFont="1" applyFill="1" applyAlignment="1">
      <alignment horizontal="left"/>
    </xf>
    <xf numFmtId="0" fontId="14" fillId="0" borderId="0" xfId="0" applyFont="1" applyAlignment="1">
      <alignment vertical="center"/>
    </xf>
    <xf numFmtId="0" fontId="16" fillId="0" borderId="0" xfId="0" applyFont="1" applyFill="1" applyAlignment="1">
      <alignment vertical="top" wrapText="1"/>
    </xf>
    <xf numFmtId="0" fontId="16" fillId="0" borderId="0" xfId="0" applyFont="1" applyFill="1" applyAlignment="1">
      <alignment vertical="top"/>
    </xf>
    <xf numFmtId="0" fontId="14" fillId="0" borderId="0" xfId="0" applyFont="1" applyBorder="1"/>
    <xf numFmtId="0" fontId="0" fillId="0" borderId="19" xfId="0" applyFont="1" applyBorder="1"/>
    <xf numFmtId="0" fontId="33" fillId="33" borderId="13" xfId="0" applyFont="1" applyFill="1" applyBorder="1" applyAlignment="1">
      <alignment horizontal="center" vertical="center"/>
    </xf>
    <xf numFmtId="0" fontId="33" fillId="0" borderId="26" xfId="0" applyFont="1" applyBorder="1"/>
    <xf numFmtId="0" fontId="33" fillId="0" borderId="28" xfId="0" applyFont="1" applyBorder="1"/>
    <xf numFmtId="0" fontId="31" fillId="33" borderId="22" xfId="0" applyFont="1" applyFill="1" applyBorder="1" applyAlignment="1">
      <alignment horizontal="center" vertical="center"/>
    </xf>
    <xf numFmtId="0" fontId="0" fillId="0" borderId="29" xfId="0" applyFont="1" applyBorder="1" applyAlignment="1">
      <alignment vertical="center"/>
    </xf>
    <xf numFmtId="0" fontId="0" fillId="0" borderId="30" xfId="0" applyFont="1" applyBorder="1" applyAlignment="1">
      <alignment vertical="center"/>
    </xf>
    <xf numFmtId="0" fontId="0" fillId="0" borderId="31" xfId="0" applyFont="1" applyBorder="1" applyAlignment="1">
      <alignment vertical="center"/>
    </xf>
    <xf numFmtId="0" fontId="14" fillId="0" borderId="21" xfId="0" applyFont="1" applyBorder="1"/>
    <xf numFmtId="0" fontId="14" fillId="0" borderId="19" xfId="0" applyFont="1" applyBorder="1"/>
    <xf numFmtId="0" fontId="14" fillId="0" borderId="25" xfId="0" applyFont="1" applyBorder="1"/>
    <xf numFmtId="0" fontId="14" fillId="0" borderId="26" xfId="0" applyFont="1" applyBorder="1"/>
    <xf numFmtId="0" fontId="14" fillId="0" borderId="28" xfId="0" applyFont="1" applyBorder="1"/>
    <xf numFmtId="0" fontId="14" fillId="0" borderId="22" xfId="0" applyFont="1" applyFill="1" applyBorder="1" applyAlignment="1">
      <alignment horizontal="center" vertical="center"/>
    </xf>
    <xf numFmtId="0" fontId="14" fillId="0" borderId="30" xfId="0" applyFont="1" applyBorder="1"/>
    <xf numFmtId="0" fontId="14" fillId="0" borderId="31" xfId="0" applyFont="1" applyBorder="1"/>
    <xf numFmtId="0" fontId="14" fillId="0" borderId="29" xfId="0" applyFont="1" applyBorder="1"/>
    <xf numFmtId="0" fontId="14" fillId="0" borderId="25" xfId="0" applyFont="1" applyFill="1" applyBorder="1"/>
    <xf numFmtId="0" fontId="14" fillId="0" borderId="29" xfId="0" applyFont="1" applyFill="1" applyBorder="1"/>
    <xf numFmtId="0" fontId="0" fillId="0" borderId="0" xfId="0" applyFont="1" applyBorder="1"/>
    <xf numFmtId="0" fontId="14" fillId="0" borderId="25" xfId="0" applyFont="1" applyFill="1" applyBorder="1" applyAlignment="1">
      <alignment horizontal="left" vertical="center"/>
    </xf>
    <xf numFmtId="0" fontId="14" fillId="0" borderId="26" xfId="0" applyFont="1" applyFill="1" applyBorder="1" applyAlignment="1">
      <alignment horizontal="left" vertical="center"/>
    </xf>
    <xf numFmtId="0" fontId="14" fillId="0" borderId="28" xfId="0" applyFont="1" applyFill="1" applyBorder="1" applyAlignment="1">
      <alignment horizontal="left" vertical="center"/>
    </xf>
    <xf numFmtId="0" fontId="31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34" fillId="0" borderId="16" xfId="0" applyFont="1" applyBorder="1" applyAlignment="1">
      <alignment vertical="center"/>
    </xf>
    <xf numFmtId="0" fontId="34" fillId="0" borderId="17" xfId="0" applyFont="1" applyBorder="1" applyAlignment="1">
      <alignment vertical="center"/>
    </xf>
    <xf numFmtId="0" fontId="31" fillId="0" borderId="26" xfId="0" applyFont="1" applyBorder="1" applyAlignment="1">
      <alignment vertical="center"/>
    </xf>
    <xf numFmtId="0" fontId="31" fillId="0" borderId="0" xfId="0" applyFont="1" applyBorder="1" applyAlignment="1">
      <alignment vertical="center"/>
    </xf>
    <xf numFmtId="0" fontId="31" fillId="0" borderId="27" xfId="0" applyFont="1" applyBorder="1" applyAlignment="1">
      <alignment vertical="center"/>
    </xf>
    <xf numFmtId="0" fontId="31" fillId="0" borderId="14" xfId="0" applyFont="1" applyBorder="1" applyAlignment="1">
      <alignment vertical="center"/>
    </xf>
    <xf numFmtId="0" fontId="33" fillId="0" borderId="28" xfId="0" applyFont="1" applyBorder="1" applyAlignment="1"/>
    <xf numFmtId="0" fontId="33" fillId="0" borderId="19" xfId="0" applyFont="1" applyBorder="1" applyAlignment="1"/>
    <xf numFmtId="0" fontId="33" fillId="0" borderId="18" xfId="0" applyFont="1" applyBorder="1" applyAlignment="1"/>
    <xf numFmtId="0" fontId="0" fillId="0" borderId="16" xfId="0" applyBorder="1"/>
    <xf numFmtId="0" fontId="0" fillId="0" borderId="17" xfId="0" applyBorder="1"/>
    <xf numFmtId="0" fontId="31" fillId="33" borderId="33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0" fontId="0" fillId="33" borderId="0" xfId="0" applyFont="1" applyFill="1" applyBorder="1" applyAlignment="1">
      <alignment horizontal="left"/>
    </xf>
    <xf numFmtId="0" fontId="33" fillId="33" borderId="0" xfId="0" applyFont="1" applyFill="1" applyBorder="1" applyAlignment="1">
      <alignment horizontal="left" vertical="center"/>
    </xf>
    <xf numFmtId="0" fontId="14" fillId="0" borderId="0" xfId="0" applyFont="1" applyBorder="1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28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35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33" fillId="0" borderId="28" xfId="0" applyFont="1" applyBorder="1" applyAlignment="1">
      <alignment horizontal="left"/>
    </xf>
    <xf numFmtId="0" fontId="33" fillId="0" borderId="19" xfId="0" applyFont="1" applyBorder="1" applyAlignment="1">
      <alignment horizontal="left"/>
    </xf>
    <xf numFmtId="0" fontId="33" fillId="0" borderId="18" xfId="0" applyFont="1" applyBorder="1" applyAlignment="1">
      <alignment horizontal="left"/>
    </xf>
    <xf numFmtId="0" fontId="33" fillId="0" borderId="26" xfId="0" applyFont="1" applyBorder="1" applyAlignment="1">
      <alignment horizontal="left"/>
    </xf>
    <xf numFmtId="0" fontId="33" fillId="0" borderId="0" xfId="0" applyFont="1" applyBorder="1" applyAlignment="1">
      <alignment horizontal="left"/>
    </xf>
    <xf numFmtId="0" fontId="33" fillId="0" borderId="16" xfId="0" applyFont="1" applyBorder="1" applyAlignment="1">
      <alignment horizontal="left"/>
    </xf>
    <xf numFmtId="0" fontId="31" fillId="0" borderId="32" xfId="0" applyFont="1" applyFill="1" applyBorder="1" applyAlignment="1">
      <alignment horizontal="center" vertical="center"/>
    </xf>
    <xf numFmtId="0" fontId="31" fillId="0" borderId="24" xfId="0" applyFont="1" applyFill="1" applyBorder="1" applyAlignment="1">
      <alignment horizontal="center" vertical="center"/>
    </xf>
    <xf numFmtId="0" fontId="31" fillId="0" borderId="20" xfId="0" applyFont="1" applyFill="1" applyBorder="1" applyAlignment="1">
      <alignment horizontal="center" vertical="center"/>
    </xf>
    <xf numFmtId="0" fontId="31" fillId="0" borderId="26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31" fillId="0" borderId="16" xfId="0" applyFont="1" applyFill="1" applyBorder="1" applyAlignment="1">
      <alignment horizontal="center" vertical="center"/>
    </xf>
    <xf numFmtId="0" fontId="31" fillId="0" borderId="27" xfId="0" applyFont="1" applyFill="1" applyBorder="1" applyAlignment="1">
      <alignment horizontal="center" vertical="center"/>
    </xf>
    <xf numFmtId="0" fontId="31" fillId="0" borderId="14" xfId="0" applyFont="1" applyFill="1" applyBorder="1" applyAlignment="1">
      <alignment horizontal="center" vertical="center"/>
    </xf>
    <xf numFmtId="0" fontId="31" fillId="0" borderId="17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left" vertical="top" wrapText="1"/>
    </xf>
    <xf numFmtId="0" fontId="33" fillId="0" borderId="26" xfId="0" applyFont="1" applyBorder="1" applyAlignment="1">
      <alignment horizontal="center" vertical="center" wrapText="1"/>
    </xf>
    <xf numFmtId="0" fontId="33" fillId="0" borderId="0" xfId="0" applyFont="1" applyBorder="1" applyAlignment="1">
      <alignment horizontal="center" vertical="center" wrapText="1"/>
    </xf>
    <xf numFmtId="0" fontId="33" fillId="0" borderId="16" xfId="0" applyFont="1" applyBorder="1" applyAlignment="1">
      <alignment horizontal="center" vertical="center" wrapText="1"/>
    </xf>
    <xf numFmtId="0" fontId="33" fillId="0" borderId="27" xfId="0" applyFont="1" applyBorder="1" applyAlignment="1">
      <alignment horizontal="center" vertical="center" wrapText="1"/>
    </xf>
    <xf numFmtId="0" fontId="33" fillId="0" borderId="14" xfId="0" applyFont="1" applyBorder="1" applyAlignment="1">
      <alignment horizontal="center" vertical="center" wrapText="1"/>
    </xf>
    <xf numFmtId="0" fontId="33" fillId="0" borderId="17" xfId="0" applyFont="1" applyBorder="1" applyAlignment="1">
      <alignment horizontal="center" vertical="center" wrapText="1"/>
    </xf>
    <xf numFmtId="0" fontId="31" fillId="0" borderId="32" xfId="0" applyFont="1" applyBorder="1" applyAlignment="1">
      <alignment horizontal="center" vertical="center" wrapText="1"/>
    </xf>
    <xf numFmtId="0" fontId="31" fillId="0" borderId="37" xfId="0" applyFont="1" applyBorder="1" applyAlignment="1">
      <alignment horizontal="center" vertical="center" wrapText="1"/>
    </xf>
    <xf numFmtId="0" fontId="31" fillId="0" borderId="26" xfId="0" applyFont="1" applyBorder="1" applyAlignment="1">
      <alignment horizontal="center" vertical="center" wrapText="1"/>
    </xf>
    <xf numFmtId="0" fontId="31" fillId="0" borderId="38" xfId="0" applyFont="1" applyBorder="1" applyAlignment="1">
      <alignment horizontal="center" vertical="center" wrapText="1"/>
    </xf>
    <xf numFmtId="0" fontId="0" fillId="0" borderId="27" xfId="0" applyFill="1" applyBorder="1" applyAlignment="1">
      <alignment horizontal="center" vertical="center" wrapText="1"/>
    </xf>
    <xf numFmtId="0" fontId="0" fillId="0" borderId="39" xfId="0" applyFill="1" applyBorder="1" applyAlignment="1">
      <alignment horizontal="center" vertical="center" wrapText="1"/>
    </xf>
    <xf numFmtId="9" fontId="0" fillId="0" borderId="26" xfId="79" applyFont="1" applyFill="1" applyBorder="1" applyAlignment="1">
      <alignment horizontal="center" vertical="center"/>
    </xf>
    <xf numFmtId="9" fontId="0" fillId="0" borderId="38" xfId="79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</cellXfs>
  <cellStyles count="80">
    <cellStyle name="20% - Accent1" xfId="19" builtinId="30" customBuiltin="1"/>
    <cellStyle name="20% - Accent1 2" xfId="56"/>
    <cellStyle name="20% - Accent2" xfId="23" builtinId="34" customBuiltin="1"/>
    <cellStyle name="20% - Accent2 2" xfId="60"/>
    <cellStyle name="20% - Accent3" xfId="27" builtinId="38" customBuiltin="1"/>
    <cellStyle name="20% - Accent3 2" xfId="64"/>
    <cellStyle name="20% - Accent4" xfId="31" builtinId="42" customBuiltin="1"/>
    <cellStyle name="20% - Accent4 2" xfId="68"/>
    <cellStyle name="20% - Accent5" xfId="35" builtinId="46" customBuiltin="1"/>
    <cellStyle name="20% - Accent5 2" xfId="72"/>
    <cellStyle name="20% - Accent6" xfId="39" builtinId="50" customBuiltin="1"/>
    <cellStyle name="20% - Accent6 2" xfId="76"/>
    <cellStyle name="40% - Accent1" xfId="20" builtinId="31" customBuiltin="1"/>
    <cellStyle name="40% - Accent1 2" xfId="57"/>
    <cellStyle name="40% - Accent2" xfId="24" builtinId="35" customBuiltin="1"/>
    <cellStyle name="40% - Accent2 2" xfId="61"/>
    <cellStyle name="40% - Accent3" xfId="28" builtinId="39" customBuiltin="1"/>
    <cellStyle name="40% - Accent3 2" xfId="65"/>
    <cellStyle name="40% - Accent4" xfId="32" builtinId="43" customBuiltin="1"/>
    <cellStyle name="40% - Accent4 2" xfId="69"/>
    <cellStyle name="40% - Accent5" xfId="36" builtinId="47" customBuiltin="1"/>
    <cellStyle name="40% - Accent5 2" xfId="73"/>
    <cellStyle name="40% - Accent6" xfId="40" builtinId="51" customBuiltin="1"/>
    <cellStyle name="40% - Accent6 2" xfId="77"/>
    <cellStyle name="60% - Accent1" xfId="21" builtinId="32" customBuiltin="1"/>
    <cellStyle name="60% - Accent1 2" xfId="58"/>
    <cellStyle name="60% - Accent2" xfId="25" builtinId="36" customBuiltin="1"/>
    <cellStyle name="60% - Accent2 2" xfId="62"/>
    <cellStyle name="60% - Accent3" xfId="29" builtinId="40" customBuiltin="1"/>
    <cellStyle name="60% - Accent3 2" xfId="66"/>
    <cellStyle name="60% - Accent4" xfId="33" builtinId="44" customBuiltin="1"/>
    <cellStyle name="60% - Accent4 2" xfId="70"/>
    <cellStyle name="60% - Accent5" xfId="37" builtinId="48" customBuiltin="1"/>
    <cellStyle name="60% - Accent5 2" xfId="74"/>
    <cellStyle name="60% - Accent6" xfId="41" builtinId="52" customBuiltin="1"/>
    <cellStyle name="60% - Accent6 2" xfId="78"/>
    <cellStyle name="Accent1" xfId="18" builtinId="29" customBuiltin="1"/>
    <cellStyle name="Accent1 2" xfId="55"/>
    <cellStyle name="Accent2" xfId="22" builtinId="33" customBuiltin="1"/>
    <cellStyle name="Accent2 2" xfId="59"/>
    <cellStyle name="Accent3" xfId="26" builtinId="37" customBuiltin="1"/>
    <cellStyle name="Accent3 2" xfId="63"/>
    <cellStyle name="Accent4" xfId="30" builtinId="41" customBuiltin="1"/>
    <cellStyle name="Accent4 2" xfId="67"/>
    <cellStyle name="Accent5" xfId="34" builtinId="45" customBuiltin="1"/>
    <cellStyle name="Accent5 2" xfId="71"/>
    <cellStyle name="Accent6" xfId="38" builtinId="49" customBuiltin="1"/>
    <cellStyle name="Accent6 2" xfId="75"/>
    <cellStyle name="Bad" xfId="7" builtinId="27" customBuiltin="1"/>
    <cellStyle name="Bad 2" xfId="44"/>
    <cellStyle name="Calculation" xfId="11" builtinId="22" customBuiltin="1"/>
    <cellStyle name="Calculation 2" xfId="48"/>
    <cellStyle name="Check Cell" xfId="13" builtinId="23" customBuiltin="1"/>
    <cellStyle name="Check Cell 2" xfId="50"/>
    <cellStyle name="Explanatory Text" xfId="16" builtinId="53" customBuiltin="1"/>
    <cellStyle name="Explanatory Text 2" xfId="53"/>
    <cellStyle name="Good" xfId="6" builtinId="26" customBuiltin="1"/>
    <cellStyle name="Good 2" xfId="43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6"/>
    <cellStyle name="Linked Cell" xfId="12" builtinId="24" customBuiltin="1"/>
    <cellStyle name="Linked Cell 2" xfId="49"/>
    <cellStyle name="Neutral" xfId="8" builtinId="28" customBuiltin="1"/>
    <cellStyle name="Neutral 2" xfId="45"/>
    <cellStyle name="Normal" xfId="0" builtinId="0"/>
    <cellStyle name="Normal 2" xfId="42"/>
    <cellStyle name="Note" xfId="15" builtinId="10" customBuiltin="1"/>
    <cellStyle name="Note 2" xfId="52"/>
    <cellStyle name="Output" xfId="10" builtinId="21" customBuiltin="1"/>
    <cellStyle name="Output 2" xfId="47"/>
    <cellStyle name="Percent" xfId="79" builtinId="5"/>
    <cellStyle name="Title" xfId="1" builtinId="15" customBuiltin="1"/>
    <cellStyle name="Total" xfId="17" builtinId="25" customBuiltin="1"/>
    <cellStyle name="Total 2" xfId="54"/>
    <cellStyle name="Warning Text" xfId="14" builtinId="11" customBuiltin="1"/>
    <cellStyle name="Warning Text 2" xfId="51"/>
  </cellStyles>
  <dxfs count="16">
    <dxf>
      <font>
        <color rgb="FF9C0006"/>
      </font>
      <fill>
        <patternFill>
          <bgColor rgb="FFFFC7CE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B3B3"/>
      <color rgb="FFFF8F8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A6" sqref="A6"/>
    </sheetView>
  </sheetViews>
  <sheetFormatPr defaultRowHeight="14.5" x14ac:dyDescent="0.35"/>
  <cols>
    <col min="1" max="1" width="12.08984375" style="98" customWidth="1"/>
    <col min="2" max="16384" width="8.7265625" style="32"/>
  </cols>
  <sheetData>
    <row r="1" spans="1:2" x14ac:dyDescent="0.35">
      <c r="A1" s="98" t="s">
        <v>2416</v>
      </c>
      <c r="B1" s="32" t="s">
        <v>2415</v>
      </c>
    </row>
    <row r="2" spans="1:2" x14ac:dyDescent="0.35">
      <c r="A2" s="98" t="s">
        <v>2400</v>
      </c>
      <c r="B2" s="32" t="s">
        <v>2401</v>
      </c>
    </row>
    <row r="3" spans="1:2" x14ac:dyDescent="0.35">
      <c r="A3" s="99" t="s">
        <v>2402</v>
      </c>
      <c r="B3" s="32" t="s">
        <v>2404</v>
      </c>
    </row>
    <row r="4" spans="1:2" x14ac:dyDescent="0.35">
      <c r="A4" s="100" t="s">
        <v>2403</v>
      </c>
      <c r="B4" s="32" t="s">
        <v>2406</v>
      </c>
    </row>
    <row r="5" spans="1:2" x14ac:dyDescent="0.35">
      <c r="A5" s="101" t="s">
        <v>2405</v>
      </c>
      <c r="B5" s="32" t="s">
        <v>240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7.90625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50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26" t="s">
        <v>469</v>
      </c>
      <c r="H2" s="104" t="s">
        <v>2382</v>
      </c>
      <c r="I2" s="105"/>
      <c r="J2" s="105"/>
      <c r="K2" s="106"/>
    </row>
    <row r="3" spans="1:11" x14ac:dyDescent="0.35">
      <c r="A3" s="1" t="s">
        <v>3</v>
      </c>
      <c r="B3" s="22" t="s">
        <v>2351</v>
      </c>
      <c r="C3" s="1" t="s">
        <v>2352</v>
      </c>
      <c r="E3" s="19" t="s">
        <v>192</v>
      </c>
      <c r="F3" s="25" t="s">
        <v>363</v>
      </c>
      <c r="G3" s="27" t="s">
        <v>516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287</v>
      </c>
      <c r="C4" s="1" t="s">
        <v>2353</v>
      </c>
      <c r="E4" s="19" t="s">
        <v>193</v>
      </c>
      <c r="F4" s="25" t="s">
        <v>364</v>
      </c>
      <c r="G4" s="27" t="s">
        <v>520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255</v>
      </c>
      <c r="C5" s="1" t="s">
        <v>2330</v>
      </c>
      <c r="E5" s="19" t="s">
        <v>178</v>
      </c>
      <c r="F5" s="25" t="s">
        <v>365</v>
      </c>
      <c r="G5" s="27" t="s">
        <v>522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2333</v>
      </c>
      <c r="C6" s="1" t="s">
        <v>2334</v>
      </c>
      <c r="E6" s="19" t="s">
        <v>194</v>
      </c>
      <c r="F6" s="25" t="s">
        <v>366</v>
      </c>
      <c r="G6" s="27" t="s">
        <v>533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359</v>
      </c>
      <c r="C7" s="1" t="s">
        <v>2335</v>
      </c>
      <c r="E7" s="19" t="s">
        <v>195</v>
      </c>
      <c r="F7" s="25" t="s">
        <v>367</v>
      </c>
      <c r="G7" s="27" t="s">
        <v>535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349</v>
      </c>
      <c r="C8" s="1" t="s">
        <v>2336</v>
      </c>
      <c r="E8" s="19" t="s">
        <v>196</v>
      </c>
      <c r="F8" s="25" t="s">
        <v>368</v>
      </c>
      <c r="G8" s="30" t="s">
        <v>544</v>
      </c>
      <c r="H8" s="116"/>
      <c r="I8" s="117"/>
      <c r="J8" s="117"/>
      <c r="K8" s="118"/>
    </row>
    <row r="9" spans="1:11" x14ac:dyDescent="0.35">
      <c r="A9" s="1" t="s">
        <v>3</v>
      </c>
      <c r="B9" s="22" t="s">
        <v>336</v>
      </c>
      <c r="C9" s="1" t="s">
        <v>2354</v>
      </c>
      <c r="E9" s="19" t="s">
        <v>197</v>
      </c>
      <c r="F9" s="25" t="s">
        <v>369</v>
      </c>
      <c r="G9" s="33" t="s">
        <v>470</v>
      </c>
      <c r="H9" s="135" t="s">
        <v>2393</v>
      </c>
      <c r="I9" s="136"/>
      <c r="J9" s="136"/>
      <c r="K9" s="137"/>
    </row>
    <row r="10" spans="1:11" x14ac:dyDescent="0.35">
      <c r="A10" s="1" t="s">
        <v>3</v>
      </c>
      <c r="B10" s="22" t="s">
        <v>332</v>
      </c>
      <c r="C10" s="1" t="s">
        <v>2337</v>
      </c>
      <c r="E10" s="19" t="s">
        <v>198</v>
      </c>
      <c r="F10" s="25" t="s">
        <v>370</v>
      </c>
      <c r="G10" s="33" t="s">
        <v>479</v>
      </c>
      <c r="H10" s="135"/>
      <c r="I10" s="136"/>
      <c r="J10" s="136"/>
      <c r="K10" s="137"/>
    </row>
    <row r="11" spans="1:11" x14ac:dyDescent="0.35">
      <c r="A11" s="1" t="s">
        <v>3</v>
      </c>
      <c r="B11" s="22" t="s">
        <v>2355</v>
      </c>
      <c r="C11" s="1" t="s">
        <v>2356</v>
      </c>
      <c r="E11" s="19" t="s">
        <v>199</v>
      </c>
      <c r="F11" s="25" t="s">
        <v>371</v>
      </c>
      <c r="G11" s="33" t="s">
        <v>480</v>
      </c>
      <c r="H11" s="135"/>
      <c r="I11" s="136"/>
      <c r="J11" s="136"/>
      <c r="K11" s="137"/>
    </row>
    <row r="12" spans="1:11" x14ac:dyDescent="0.35">
      <c r="A12" s="1" t="s">
        <v>3</v>
      </c>
      <c r="B12" s="22" t="s">
        <v>2357</v>
      </c>
      <c r="C12" s="1" t="s">
        <v>2358</v>
      </c>
      <c r="E12" s="19" t="s">
        <v>200</v>
      </c>
      <c r="F12" s="25" t="s">
        <v>372</v>
      </c>
      <c r="G12" s="33" t="s">
        <v>484</v>
      </c>
      <c r="H12" s="135"/>
      <c r="I12" s="136"/>
      <c r="J12" s="136"/>
      <c r="K12" s="137"/>
    </row>
    <row r="13" spans="1:11" x14ac:dyDescent="0.35">
      <c r="A13" s="1" t="s">
        <v>3</v>
      </c>
      <c r="B13" s="22" t="s">
        <v>338</v>
      </c>
      <c r="C13" s="1" t="s">
        <v>2359</v>
      </c>
      <c r="E13" s="19" t="s">
        <v>201</v>
      </c>
      <c r="F13" s="25" t="s">
        <v>373</v>
      </c>
      <c r="G13" s="61" t="s">
        <v>497</v>
      </c>
      <c r="H13" s="138"/>
      <c r="I13" s="139"/>
      <c r="J13" s="139"/>
      <c r="K13" s="140"/>
    </row>
    <row r="14" spans="1:11" ht="15" thickBot="1" x14ac:dyDescent="0.4">
      <c r="A14" s="1" t="s">
        <v>3</v>
      </c>
      <c r="B14" s="22" t="s">
        <v>2360</v>
      </c>
      <c r="C14" s="1" t="s">
        <v>2361</v>
      </c>
      <c r="E14" s="19" t="s">
        <v>202</v>
      </c>
      <c r="F14" s="25" t="s">
        <v>374</v>
      </c>
      <c r="G14" s="33" t="s">
        <v>436</v>
      </c>
      <c r="H14" s="62" t="s">
        <v>2431</v>
      </c>
      <c r="I14" s="50"/>
      <c r="J14" s="50"/>
      <c r="K14" s="51"/>
    </row>
    <row r="15" spans="1:11" ht="15" thickBot="1" x14ac:dyDescent="0.4">
      <c r="A15" s="1" t="s">
        <v>3</v>
      </c>
      <c r="B15" s="22" t="s">
        <v>351</v>
      </c>
      <c r="C15" s="1" t="s">
        <v>2362</v>
      </c>
      <c r="E15" s="19" t="s">
        <v>203</v>
      </c>
      <c r="F15" s="25" t="s">
        <v>375</v>
      </c>
      <c r="G15" s="73" t="s">
        <v>534</v>
      </c>
      <c r="H15" s="76" t="s">
        <v>2430</v>
      </c>
      <c r="I15" s="74"/>
      <c r="J15" s="74"/>
      <c r="K15" s="75"/>
    </row>
    <row r="16" spans="1:11" x14ac:dyDescent="0.35">
      <c r="A16" s="1" t="s">
        <v>3</v>
      </c>
      <c r="B16" s="22" t="s">
        <v>313</v>
      </c>
      <c r="C16" s="1" t="s">
        <v>755</v>
      </c>
      <c r="E16" s="19" t="s">
        <v>204</v>
      </c>
      <c r="F16" s="25" t="s">
        <v>376</v>
      </c>
    </row>
    <row r="17" spans="1:7" x14ac:dyDescent="0.35">
      <c r="A17" s="1" t="s">
        <v>3</v>
      </c>
      <c r="B17" s="22" t="s">
        <v>756</v>
      </c>
      <c r="C17" s="1" t="s">
        <v>757</v>
      </c>
      <c r="E17" s="19" t="s">
        <v>205</v>
      </c>
      <c r="F17" s="25" t="s">
        <v>377</v>
      </c>
      <c r="G17" s="32"/>
    </row>
    <row r="18" spans="1:7" x14ac:dyDescent="0.35">
      <c r="A18" s="1" t="s">
        <v>3</v>
      </c>
      <c r="B18" s="22" t="s">
        <v>758</v>
      </c>
      <c r="C18" s="1" t="s">
        <v>759</v>
      </c>
      <c r="E18" s="19" t="s">
        <v>206</v>
      </c>
      <c r="F18" s="25" t="s">
        <v>378</v>
      </c>
      <c r="G18" s="32"/>
    </row>
    <row r="19" spans="1:7" x14ac:dyDescent="0.35">
      <c r="A19" s="1" t="s">
        <v>3</v>
      </c>
      <c r="B19" s="22" t="s">
        <v>760</v>
      </c>
      <c r="C19" s="1" t="s">
        <v>761</v>
      </c>
      <c r="E19" s="19" t="s">
        <v>38</v>
      </c>
      <c r="F19" s="25" t="s">
        <v>379</v>
      </c>
      <c r="G19" s="32"/>
    </row>
    <row r="20" spans="1:7" x14ac:dyDescent="0.35">
      <c r="A20" s="1" t="s">
        <v>3</v>
      </c>
      <c r="B20" s="22" t="s">
        <v>762</v>
      </c>
      <c r="C20" s="1" t="s">
        <v>763</v>
      </c>
      <c r="E20" s="19" t="s">
        <v>207</v>
      </c>
      <c r="F20" s="25" t="s">
        <v>380</v>
      </c>
      <c r="G20" s="32"/>
    </row>
    <row r="21" spans="1:7" x14ac:dyDescent="0.35">
      <c r="A21" s="1" t="s">
        <v>3</v>
      </c>
      <c r="B21" s="22" t="s">
        <v>764</v>
      </c>
      <c r="C21" s="1" t="s">
        <v>765</v>
      </c>
      <c r="E21" s="19" t="s">
        <v>208</v>
      </c>
      <c r="F21" s="25" t="s">
        <v>381</v>
      </c>
      <c r="G21" s="32"/>
    </row>
    <row r="22" spans="1:7" x14ac:dyDescent="0.35">
      <c r="A22" s="1" t="s">
        <v>3</v>
      </c>
      <c r="B22" s="22" t="s">
        <v>766</v>
      </c>
      <c r="C22" s="1" t="s">
        <v>767</v>
      </c>
      <c r="E22" s="19" t="s">
        <v>209</v>
      </c>
      <c r="F22" s="25" t="s">
        <v>382</v>
      </c>
      <c r="G22" s="32"/>
    </row>
    <row r="23" spans="1:7" x14ac:dyDescent="0.35">
      <c r="A23" s="1" t="s">
        <v>3</v>
      </c>
      <c r="B23" s="22" t="s">
        <v>768</v>
      </c>
      <c r="C23" s="1" t="s">
        <v>769</v>
      </c>
      <c r="E23" s="19" t="s">
        <v>210</v>
      </c>
      <c r="F23" s="25" t="s">
        <v>383</v>
      </c>
      <c r="G23" s="32"/>
    </row>
    <row r="24" spans="1:7" x14ac:dyDescent="0.35">
      <c r="A24" s="1" t="s">
        <v>3</v>
      </c>
      <c r="B24" s="22" t="s">
        <v>296</v>
      </c>
      <c r="C24" s="1" t="s">
        <v>770</v>
      </c>
      <c r="E24" s="19" t="s">
        <v>211</v>
      </c>
      <c r="F24" s="25" t="s">
        <v>384</v>
      </c>
      <c r="G24" s="32"/>
    </row>
    <row r="25" spans="1:7" x14ac:dyDescent="0.35">
      <c r="A25" s="1" t="s">
        <v>3</v>
      </c>
      <c r="B25" s="22" t="s">
        <v>301</v>
      </c>
      <c r="C25" s="1" t="s">
        <v>771</v>
      </c>
      <c r="E25" s="19" t="s">
        <v>212</v>
      </c>
      <c r="F25" s="25" t="s">
        <v>385</v>
      </c>
      <c r="G25" s="32"/>
    </row>
    <row r="26" spans="1:7" x14ac:dyDescent="0.35">
      <c r="A26" s="1" t="s">
        <v>3</v>
      </c>
      <c r="B26" s="22" t="s">
        <v>772</v>
      </c>
      <c r="C26" s="1" t="s">
        <v>773</v>
      </c>
      <c r="E26" s="19" t="s">
        <v>213</v>
      </c>
      <c r="F26" s="25" t="s">
        <v>386</v>
      </c>
      <c r="G26" s="32"/>
    </row>
    <row r="27" spans="1:7" x14ac:dyDescent="0.35">
      <c r="A27" s="1" t="s">
        <v>3</v>
      </c>
      <c r="B27" s="22" t="s">
        <v>774</v>
      </c>
      <c r="C27" s="1" t="s">
        <v>775</v>
      </c>
      <c r="E27" s="19" t="s">
        <v>214</v>
      </c>
      <c r="F27" s="25" t="s">
        <v>387</v>
      </c>
      <c r="G27" s="32"/>
    </row>
    <row r="28" spans="1:7" x14ac:dyDescent="0.35">
      <c r="A28" s="1" t="s">
        <v>3</v>
      </c>
      <c r="B28" s="22" t="s">
        <v>297</v>
      </c>
      <c r="C28" s="1" t="s">
        <v>776</v>
      </c>
      <c r="E28" s="19" t="s">
        <v>215</v>
      </c>
      <c r="F28" s="25" t="s">
        <v>388</v>
      </c>
      <c r="G28" s="32"/>
    </row>
    <row r="29" spans="1:7" x14ac:dyDescent="0.35">
      <c r="A29" s="1" t="s">
        <v>3</v>
      </c>
      <c r="B29" s="22" t="s">
        <v>777</v>
      </c>
      <c r="C29" s="1" t="s">
        <v>778</v>
      </c>
      <c r="E29" s="19" t="s">
        <v>174</v>
      </c>
      <c r="F29" s="25" t="s">
        <v>389</v>
      </c>
      <c r="G29" s="32"/>
    </row>
    <row r="30" spans="1:7" x14ac:dyDescent="0.35">
      <c r="A30" s="1" t="s">
        <v>3</v>
      </c>
      <c r="B30" s="22" t="s">
        <v>779</v>
      </c>
      <c r="C30" s="1" t="s">
        <v>780</v>
      </c>
      <c r="E30" s="19" t="s">
        <v>120</v>
      </c>
      <c r="F30" s="25" t="s">
        <v>390</v>
      </c>
      <c r="G30" s="32"/>
    </row>
    <row r="31" spans="1:7" x14ac:dyDescent="0.35">
      <c r="A31" s="1" t="s">
        <v>3</v>
      </c>
      <c r="B31" s="22" t="s">
        <v>781</v>
      </c>
      <c r="C31" s="1" t="s">
        <v>782</v>
      </c>
      <c r="E31" s="19" t="s">
        <v>216</v>
      </c>
      <c r="F31" s="25" t="s">
        <v>391</v>
      </c>
      <c r="G31" s="32"/>
    </row>
    <row r="32" spans="1:7" x14ac:dyDescent="0.35">
      <c r="A32" s="1" t="s">
        <v>3</v>
      </c>
      <c r="B32" s="22" t="s">
        <v>288</v>
      </c>
      <c r="C32" s="1" t="s">
        <v>783</v>
      </c>
      <c r="E32" s="19" t="s">
        <v>217</v>
      </c>
      <c r="F32" s="25" t="s">
        <v>392</v>
      </c>
    </row>
    <row r="33" spans="1:6" x14ac:dyDescent="0.35">
      <c r="A33" s="1" t="s">
        <v>3</v>
      </c>
      <c r="B33" s="22" t="s">
        <v>784</v>
      </c>
      <c r="C33" s="1" t="s">
        <v>785</v>
      </c>
      <c r="E33" s="19" t="s">
        <v>140</v>
      </c>
      <c r="F33" s="25" t="s">
        <v>393</v>
      </c>
    </row>
    <row r="34" spans="1:6" x14ac:dyDescent="0.35">
      <c r="B34" s="22"/>
      <c r="E34" s="19" t="s">
        <v>218</v>
      </c>
      <c r="F34" s="25" t="s">
        <v>394</v>
      </c>
    </row>
    <row r="35" spans="1:6" x14ac:dyDescent="0.35">
      <c r="B35" s="22"/>
      <c r="E35" s="19" t="s">
        <v>162</v>
      </c>
      <c r="F35" s="25" t="s">
        <v>395</v>
      </c>
    </row>
    <row r="36" spans="1:6" x14ac:dyDescent="0.35">
      <c r="B36" s="22"/>
      <c r="E36" s="19" t="s">
        <v>219</v>
      </c>
      <c r="F36" s="25" t="s">
        <v>396</v>
      </c>
    </row>
    <row r="37" spans="1:6" x14ac:dyDescent="0.35">
      <c r="B37" s="22"/>
      <c r="E37" s="19" t="s">
        <v>220</v>
      </c>
      <c r="F37" s="25" t="s">
        <v>397</v>
      </c>
    </row>
    <row r="38" spans="1:6" x14ac:dyDescent="0.35">
      <c r="B38" s="22"/>
      <c r="E38" s="19" t="s">
        <v>221</v>
      </c>
      <c r="F38" s="25" t="s">
        <v>398</v>
      </c>
    </row>
    <row r="39" spans="1:6" x14ac:dyDescent="0.35">
      <c r="B39" s="22"/>
      <c r="E39" s="19" t="s">
        <v>222</v>
      </c>
      <c r="F39" s="25" t="s">
        <v>399</v>
      </c>
    </row>
    <row r="40" spans="1:6" x14ac:dyDescent="0.35">
      <c r="B40" s="22"/>
      <c r="E40" s="19" t="s">
        <v>223</v>
      </c>
      <c r="F40" s="25" t="s">
        <v>400</v>
      </c>
    </row>
    <row r="41" spans="1:6" x14ac:dyDescent="0.35">
      <c r="B41" s="22"/>
      <c r="E41" s="19" t="s">
        <v>62</v>
      </c>
      <c r="F41" s="25" t="s">
        <v>401</v>
      </c>
    </row>
    <row r="42" spans="1:6" x14ac:dyDescent="0.35">
      <c r="B42" s="22"/>
      <c r="E42" s="19" t="s">
        <v>190</v>
      </c>
      <c r="F42" s="25" t="s">
        <v>402</v>
      </c>
    </row>
    <row r="43" spans="1:6" x14ac:dyDescent="0.35">
      <c r="B43" s="22"/>
      <c r="E43" s="19" t="s">
        <v>224</v>
      </c>
      <c r="F43" s="25" t="s">
        <v>403</v>
      </c>
    </row>
    <row r="44" spans="1:6" x14ac:dyDescent="0.35">
      <c r="B44" s="22"/>
      <c r="E44" s="19" t="s">
        <v>225</v>
      </c>
      <c r="F44" s="25" t="s">
        <v>404</v>
      </c>
    </row>
    <row r="45" spans="1:6" x14ac:dyDescent="0.35">
      <c r="B45" s="22"/>
      <c r="E45" s="19" t="s">
        <v>226</v>
      </c>
      <c r="F45" s="25" t="s">
        <v>405</v>
      </c>
    </row>
    <row r="46" spans="1:6" x14ac:dyDescent="0.35">
      <c r="B46" s="22"/>
      <c r="E46" s="19" t="s">
        <v>227</v>
      </c>
      <c r="F46" s="25" t="s">
        <v>406</v>
      </c>
    </row>
    <row r="47" spans="1:6" x14ac:dyDescent="0.35">
      <c r="B47" s="22"/>
      <c r="E47" s="19" t="s">
        <v>228</v>
      </c>
      <c r="F47" s="25" t="s">
        <v>407</v>
      </c>
    </row>
    <row r="48" spans="1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5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3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5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3" t="s">
        <v>469</v>
      </c>
    </row>
    <row r="110" spans="2:6" x14ac:dyDescent="0.35">
      <c r="B110" s="22"/>
      <c r="E110" s="19" t="s">
        <v>288</v>
      </c>
      <c r="F110" s="23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3" t="s">
        <v>479</v>
      </c>
    </row>
    <row r="120" spans="5:6" x14ac:dyDescent="0.35">
      <c r="E120" s="19" t="s">
        <v>297</v>
      </c>
      <c r="F120" s="23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3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3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5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5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5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3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3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3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3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3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5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3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698" spans="7:7" x14ac:dyDescent="0.35">
      <c r="G698" s="55"/>
    </row>
    <row r="699" spans="7:7" x14ac:dyDescent="0.35">
      <c r="G699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3">
    <mergeCell ref="E1:F1"/>
    <mergeCell ref="H9:K13"/>
    <mergeCell ref="H2:K8"/>
  </mergeCells>
  <conditionalFormatting sqref="B3:B172 E3:E751 B177:B751">
    <cfRule type="duplicateValues" dxfId="3" priority="2"/>
  </conditionalFormatting>
  <conditionalFormatting sqref="B173:B176">
    <cfRule type="duplicateValues" dxfId="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workbookViewId="0"/>
  </sheetViews>
  <sheetFormatPr defaultRowHeight="14.5" x14ac:dyDescent="0.35"/>
  <cols>
    <col min="1" max="1" width="9.54296875" style="5" customWidth="1"/>
    <col min="2" max="4" width="14.26953125" style="4" customWidth="1"/>
    <col min="5" max="5" width="14.26953125" style="5" customWidth="1"/>
    <col min="6" max="6" width="14.26953125" style="20" customWidth="1"/>
    <col min="7" max="7" width="14.26953125" style="5" customWidth="1"/>
    <col min="8" max="9" width="14.26953125" style="7" customWidth="1"/>
    <col min="10" max="10" width="14.26953125" style="17" customWidth="1"/>
    <col min="11" max="11" width="14.26953125" style="7" customWidth="1"/>
    <col min="12" max="16384" width="8.7265625" style="4"/>
  </cols>
  <sheetData>
    <row r="1" spans="2:11" s="6" customFormat="1" ht="43.5" x14ac:dyDescent="0.35">
      <c r="B1" s="85" t="s">
        <v>2409</v>
      </c>
      <c r="C1" s="85" t="s">
        <v>2384</v>
      </c>
      <c r="D1" s="85" t="s">
        <v>2408</v>
      </c>
      <c r="E1" s="85" t="s">
        <v>2410</v>
      </c>
      <c r="F1" s="85" t="s">
        <v>2411</v>
      </c>
      <c r="G1" s="85" t="s">
        <v>2412</v>
      </c>
      <c r="H1" s="85" t="s">
        <v>2432</v>
      </c>
      <c r="I1" s="85" t="s">
        <v>2364</v>
      </c>
      <c r="J1" s="85" t="s">
        <v>2383</v>
      </c>
      <c r="K1" s="85" t="s">
        <v>2413</v>
      </c>
    </row>
    <row r="2" spans="2:11" s="6" customFormat="1" ht="29" x14ac:dyDescent="0.35">
      <c r="B2" s="85" t="s">
        <v>555</v>
      </c>
      <c r="C2" s="85" t="s">
        <v>556</v>
      </c>
      <c r="D2" s="85" t="s">
        <v>1131</v>
      </c>
      <c r="E2" s="85" t="s">
        <v>2259</v>
      </c>
      <c r="F2" s="85" t="s">
        <v>2259</v>
      </c>
      <c r="G2" s="85" t="s">
        <v>2261</v>
      </c>
      <c r="H2" s="85" t="s">
        <v>2363</v>
      </c>
      <c r="I2" s="85" t="s">
        <v>2338</v>
      </c>
      <c r="J2" s="85" t="s">
        <v>2363</v>
      </c>
      <c r="K2" s="85" t="s">
        <v>2388</v>
      </c>
    </row>
    <row r="3" spans="2:11" x14ac:dyDescent="0.35">
      <c r="B3" s="21" t="s">
        <v>365</v>
      </c>
      <c r="C3" s="85" t="s">
        <v>367</v>
      </c>
      <c r="D3" s="21" t="s">
        <v>364</v>
      </c>
      <c r="E3" s="21" t="s">
        <v>461</v>
      </c>
      <c r="F3" s="21" t="s">
        <v>396</v>
      </c>
      <c r="G3" s="21" t="s">
        <v>382</v>
      </c>
      <c r="H3" s="14" t="s">
        <v>440</v>
      </c>
      <c r="I3" s="21" t="s">
        <v>499</v>
      </c>
      <c r="J3" s="14" t="s">
        <v>543</v>
      </c>
      <c r="K3" s="21" t="s">
        <v>469</v>
      </c>
    </row>
    <row r="4" spans="2:11" x14ac:dyDescent="0.35">
      <c r="B4" s="21" t="s">
        <v>379</v>
      </c>
      <c r="C4" s="21" t="s">
        <v>372</v>
      </c>
      <c r="D4" s="21" t="s">
        <v>368</v>
      </c>
      <c r="E4" s="21" t="s">
        <v>462</v>
      </c>
      <c r="F4" s="21" t="s">
        <v>410</v>
      </c>
      <c r="G4" s="21" t="s">
        <v>386</v>
      </c>
      <c r="H4" s="14" t="s">
        <v>436</v>
      </c>
      <c r="I4" s="21" t="s">
        <v>501</v>
      </c>
      <c r="J4" s="14" t="s">
        <v>391</v>
      </c>
      <c r="K4" s="21" t="s">
        <v>516</v>
      </c>
    </row>
    <row r="5" spans="2:11" x14ac:dyDescent="0.35">
      <c r="B5" s="21" t="s">
        <v>389</v>
      </c>
      <c r="C5" s="21" t="s">
        <v>373</v>
      </c>
      <c r="D5" s="21" t="s">
        <v>371</v>
      </c>
      <c r="E5" s="21" t="s">
        <v>465</v>
      </c>
      <c r="F5" s="21" t="s">
        <v>418</v>
      </c>
      <c r="G5" s="21" t="s">
        <v>398</v>
      </c>
      <c r="H5" s="14" t="s">
        <v>456</v>
      </c>
      <c r="I5" s="21" t="s">
        <v>506</v>
      </c>
      <c r="J5" s="14" t="s">
        <v>503</v>
      </c>
      <c r="K5" s="21" t="s">
        <v>520</v>
      </c>
    </row>
    <row r="6" spans="2:11" x14ac:dyDescent="0.35">
      <c r="B6" s="21" t="s">
        <v>390</v>
      </c>
      <c r="C6" s="21" t="s">
        <v>374</v>
      </c>
      <c r="D6" s="21" t="s">
        <v>375</v>
      </c>
      <c r="E6" s="21" t="s">
        <v>467</v>
      </c>
      <c r="F6" s="21" t="s">
        <v>453</v>
      </c>
      <c r="G6" s="21" t="s">
        <v>417</v>
      </c>
      <c r="H6" s="14" t="s">
        <v>457</v>
      </c>
      <c r="I6" s="21" t="s">
        <v>539</v>
      </c>
      <c r="J6" s="14" t="s">
        <v>511</v>
      </c>
      <c r="K6" s="83" t="s">
        <v>522</v>
      </c>
    </row>
    <row r="7" spans="2:11" x14ac:dyDescent="0.35">
      <c r="B7" s="21" t="s">
        <v>393</v>
      </c>
      <c r="C7" s="21" t="s">
        <v>385</v>
      </c>
      <c r="D7" s="21" t="s">
        <v>377</v>
      </c>
      <c r="E7" s="21" t="s">
        <v>470</v>
      </c>
      <c r="F7" s="21" t="s">
        <v>458</v>
      </c>
      <c r="G7" s="21" t="s">
        <v>443</v>
      </c>
      <c r="H7" s="14" t="s">
        <v>403</v>
      </c>
      <c r="I7" s="14"/>
      <c r="J7" s="14" t="s">
        <v>508</v>
      </c>
      <c r="K7" s="83" t="s">
        <v>533</v>
      </c>
    </row>
    <row r="8" spans="2:11" x14ac:dyDescent="0.35">
      <c r="B8" s="21" t="s">
        <v>395</v>
      </c>
      <c r="C8" s="21" t="s">
        <v>414</v>
      </c>
      <c r="D8" s="21" t="s">
        <v>378</v>
      </c>
      <c r="E8" s="21" t="s">
        <v>472</v>
      </c>
      <c r="F8" s="21" t="s">
        <v>509</v>
      </c>
      <c r="G8" s="14" t="s">
        <v>541</v>
      </c>
      <c r="H8" s="14"/>
      <c r="I8" s="14"/>
      <c r="J8" s="14" t="s">
        <v>512</v>
      </c>
      <c r="K8" s="83" t="s">
        <v>535</v>
      </c>
    </row>
    <row r="9" spans="2:11" x14ac:dyDescent="0.35">
      <c r="B9" s="21" t="s">
        <v>401</v>
      </c>
      <c r="C9" s="21" t="s">
        <v>426</v>
      </c>
      <c r="D9" s="21" t="s">
        <v>381</v>
      </c>
      <c r="E9" s="21" t="s">
        <v>473</v>
      </c>
      <c r="F9" s="21" t="s">
        <v>538</v>
      </c>
      <c r="G9" s="3"/>
      <c r="H9" s="14"/>
      <c r="I9" s="14"/>
      <c r="J9" s="14"/>
      <c r="K9" s="83" t="s">
        <v>544</v>
      </c>
    </row>
    <row r="10" spans="2:11" x14ac:dyDescent="0.35">
      <c r="B10" s="21" t="s">
        <v>402</v>
      </c>
      <c r="C10" s="21" t="s">
        <v>430</v>
      </c>
      <c r="D10" s="21" t="s">
        <v>384</v>
      </c>
      <c r="E10" s="21" t="s">
        <v>474</v>
      </c>
      <c r="F10" s="14" t="s">
        <v>394</v>
      </c>
      <c r="G10" s="3"/>
      <c r="H10" s="14"/>
      <c r="I10" s="14"/>
      <c r="J10" s="14"/>
      <c r="K10" s="14" t="s">
        <v>534</v>
      </c>
    </row>
    <row r="11" spans="2:11" x14ac:dyDescent="0.35">
      <c r="B11" s="21" t="s">
        <v>423</v>
      </c>
      <c r="C11" s="21" t="s">
        <v>432</v>
      </c>
      <c r="D11" s="21" t="s">
        <v>397</v>
      </c>
      <c r="E11" s="21" t="s">
        <v>476</v>
      </c>
      <c r="F11" s="14" t="s">
        <v>407</v>
      </c>
      <c r="G11" s="3"/>
      <c r="H11" s="14"/>
      <c r="I11" s="14"/>
      <c r="J11" s="14"/>
      <c r="K11" s="13"/>
    </row>
    <row r="12" spans="2:11" x14ac:dyDescent="0.35">
      <c r="B12" s="21" t="s">
        <v>455</v>
      </c>
      <c r="C12" s="21" t="s">
        <v>433</v>
      </c>
      <c r="D12" s="21" t="s">
        <v>409</v>
      </c>
      <c r="E12" s="21" t="s">
        <v>477</v>
      </c>
      <c r="F12" s="14" t="s">
        <v>399</v>
      </c>
      <c r="G12" s="3"/>
      <c r="H12" s="14"/>
      <c r="I12" s="14"/>
      <c r="J12" s="14"/>
      <c r="K12" s="13"/>
    </row>
    <row r="13" spans="2:11" ht="14.5" customHeight="1" x14ac:dyDescent="0.35">
      <c r="C13" s="21" t="s">
        <v>439</v>
      </c>
      <c r="D13" s="21" t="s">
        <v>421</v>
      </c>
      <c r="E13" s="21" t="s">
        <v>478</v>
      </c>
      <c r="G13" s="3"/>
      <c r="H13" s="14"/>
      <c r="I13" s="14"/>
      <c r="J13" s="14"/>
      <c r="K13" s="13"/>
    </row>
    <row r="14" spans="2:11" ht="14.5" customHeight="1" x14ac:dyDescent="0.35">
      <c r="C14" s="21" t="s">
        <v>444</v>
      </c>
      <c r="D14" s="21" t="s">
        <v>431</v>
      </c>
      <c r="E14" s="21" t="s">
        <v>479</v>
      </c>
      <c r="G14" s="3"/>
      <c r="H14" s="13"/>
      <c r="I14" s="13"/>
      <c r="J14" s="13"/>
      <c r="K14" s="13"/>
    </row>
    <row r="15" spans="2:11" x14ac:dyDescent="0.35">
      <c r="C15" s="21" t="s">
        <v>450</v>
      </c>
      <c r="D15" s="21" t="s">
        <v>435</v>
      </c>
      <c r="E15" s="21" t="s">
        <v>480</v>
      </c>
      <c r="F15" s="56"/>
      <c r="G15" s="3"/>
      <c r="H15" s="13"/>
      <c r="I15" s="13"/>
      <c r="J15" s="13"/>
      <c r="K15" s="13"/>
    </row>
    <row r="16" spans="2:11" x14ac:dyDescent="0.35">
      <c r="C16" s="21" t="s">
        <v>462</v>
      </c>
      <c r="D16" s="21" t="s">
        <v>493</v>
      </c>
      <c r="E16" s="21" t="s">
        <v>481</v>
      </c>
      <c r="F16" s="56"/>
      <c r="G16" s="3"/>
      <c r="H16" s="13"/>
      <c r="I16" s="13"/>
      <c r="J16" s="13"/>
      <c r="K16" s="13"/>
    </row>
    <row r="17" spans="1:11" x14ac:dyDescent="0.35">
      <c r="C17" s="21" t="s">
        <v>476</v>
      </c>
      <c r="D17" s="21" t="s">
        <v>524</v>
      </c>
      <c r="E17" s="21" t="s">
        <v>482</v>
      </c>
      <c r="F17" s="56"/>
      <c r="G17" s="3"/>
      <c r="H17" s="13"/>
      <c r="I17" s="13"/>
      <c r="J17" s="13"/>
      <c r="K17" s="13"/>
    </row>
    <row r="18" spans="1:11" x14ac:dyDescent="0.35">
      <c r="C18" s="21" t="s">
        <v>508</v>
      </c>
      <c r="D18" s="25" t="s">
        <v>527</v>
      </c>
      <c r="E18" s="21" t="s">
        <v>483</v>
      </c>
      <c r="F18" s="56"/>
      <c r="G18" s="3"/>
      <c r="H18" s="13"/>
      <c r="I18" s="13"/>
      <c r="J18" s="13"/>
      <c r="K18" s="13"/>
    </row>
    <row r="19" spans="1:11" x14ac:dyDescent="0.35">
      <c r="C19" s="3"/>
      <c r="D19" s="25" t="s">
        <v>532</v>
      </c>
      <c r="E19" s="21" t="s">
        <v>484</v>
      </c>
      <c r="F19" s="56"/>
      <c r="G19" s="3"/>
      <c r="H19" s="13"/>
      <c r="I19" s="13"/>
      <c r="J19" s="13"/>
      <c r="K19" s="13"/>
    </row>
    <row r="20" spans="1:11" x14ac:dyDescent="0.35">
      <c r="D20" s="14" t="s">
        <v>429</v>
      </c>
      <c r="E20" s="21" t="s">
        <v>485</v>
      </c>
      <c r="F20" s="56"/>
      <c r="G20" s="3"/>
      <c r="H20" s="13"/>
      <c r="I20" s="13"/>
      <c r="J20" s="13"/>
      <c r="K20" s="13"/>
    </row>
    <row r="21" spans="1:11" x14ac:dyDescent="0.35">
      <c r="D21" s="14" t="s">
        <v>420</v>
      </c>
      <c r="E21" s="21" t="s">
        <v>486</v>
      </c>
      <c r="F21" s="56"/>
      <c r="G21" s="3"/>
      <c r="H21" s="12"/>
      <c r="I21" s="13"/>
      <c r="J21" s="12"/>
      <c r="K21" s="13"/>
    </row>
    <row r="22" spans="1:11" x14ac:dyDescent="0.35">
      <c r="D22" s="14" t="s">
        <v>446</v>
      </c>
      <c r="E22" s="21" t="s">
        <v>489</v>
      </c>
      <c r="F22" s="56"/>
      <c r="G22" s="3"/>
      <c r="H22" s="14"/>
      <c r="I22" s="14"/>
      <c r="J22" s="14"/>
      <c r="K22" s="12"/>
    </row>
    <row r="23" spans="1:11" x14ac:dyDescent="0.35">
      <c r="D23" s="14" t="s">
        <v>496</v>
      </c>
      <c r="E23" s="21" t="s">
        <v>490</v>
      </c>
      <c r="F23" s="56"/>
      <c r="G23" s="3"/>
      <c r="H23" s="14"/>
      <c r="I23" s="14"/>
      <c r="J23" s="14"/>
      <c r="K23" s="14"/>
    </row>
    <row r="24" spans="1:11" x14ac:dyDescent="0.35">
      <c r="E24" s="21" t="s">
        <v>491</v>
      </c>
      <c r="F24" s="3"/>
      <c r="G24" s="3"/>
      <c r="H24" s="14"/>
      <c r="I24" s="14"/>
      <c r="J24" s="14"/>
      <c r="K24" s="14"/>
    </row>
    <row r="25" spans="1:11" x14ac:dyDescent="0.35">
      <c r="E25" s="21" t="s">
        <v>494</v>
      </c>
      <c r="F25" s="3"/>
      <c r="G25" s="3"/>
      <c r="H25" s="3"/>
      <c r="I25" s="3"/>
      <c r="J25" s="3"/>
      <c r="K25" s="14"/>
    </row>
    <row r="26" spans="1:11" x14ac:dyDescent="0.35">
      <c r="D26" s="3"/>
      <c r="E26" s="21" t="s">
        <v>497</v>
      </c>
      <c r="F26" s="3"/>
      <c r="G26" s="3"/>
      <c r="H26" s="3"/>
      <c r="I26" s="3"/>
      <c r="J26" s="3"/>
      <c r="K26" s="3"/>
    </row>
    <row r="27" spans="1:11" x14ac:dyDescent="0.35">
      <c r="D27" s="3"/>
      <c r="E27" s="21" t="s">
        <v>498</v>
      </c>
      <c r="F27" s="3"/>
      <c r="G27" s="3"/>
      <c r="H27" s="3"/>
      <c r="I27" s="141" t="s">
        <v>2418</v>
      </c>
      <c r="J27" s="142"/>
      <c r="K27" s="3"/>
    </row>
    <row r="28" spans="1:11" x14ac:dyDescent="0.35">
      <c r="E28" s="3" t="s">
        <v>542</v>
      </c>
      <c r="F28" s="3"/>
      <c r="G28" s="3"/>
      <c r="H28" s="3"/>
      <c r="I28" s="143"/>
      <c r="J28" s="144"/>
      <c r="K28" s="3"/>
    </row>
    <row r="29" spans="1:11" x14ac:dyDescent="0.35">
      <c r="E29" s="10"/>
      <c r="F29" s="3"/>
      <c r="G29" s="3"/>
      <c r="H29" s="3"/>
      <c r="I29" s="143"/>
      <c r="J29" s="144"/>
      <c r="K29" s="3"/>
    </row>
    <row r="30" spans="1:11" s="16" customFormat="1" x14ac:dyDescent="0.35">
      <c r="E30" s="10"/>
      <c r="F30" s="10"/>
      <c r="G30" s="10"/>
      <c r="H30" s="10"/>
      <c r="I30" s="143"/>
      <c r="J30" s="144"/>
      <c r="K30" s="10"/>
    </row>
    <row r="31" spans="1:11" x14ac:dyDescent="0.35">
      <c r="B31" s="4" t="s">
        <v>2260</v>
      </c>
      <c r="C31" s="5" t="s">
        <v>2260</v>
      </c>
      <c r="D31" s="5" t="s">
        <v>2260</v>
      </c>
      <c r="E31" s="5" t="s">
        <v>2260</v>
      </c>
      <c r="F31" s="20" t="s">
        <v>2260</v>
      </c>
      <c r="G31" s="7" t="s">
        <v>2260</v>
      </c>
      <c r="H31" s="7" t="s">
        <v>2260</v>
      </c>
      <c r="I31" s="149" t="s">
        <v>2260</v>
      </c>
      <c r="J31" s="150"/>
      <c r="K31" s="7" t="s">
        <v>2260</v>
      </c>
    </row>
    <row r="32" spans="1:11" x14ac:dyDescent="0.35">
      <c r="A32" s="5" t="s">
        <v>2394</v>
      </c>
      <c r="B32" s="4">
        <v>3</v>
      </c>
      <c r="C32" s="4">
        <v>5</v>
      </c>
      <c r="D32" s="4">
        <v>8</v>
      </c>
      <c r="E32" s="5">
        <v>0</v>
      </c>
      <c r="F32" s="20">
        <v>0</v>
      </c>
      <c r="G32" s="7">
        <v>2</v>
      </c>
      <c r="H32" s="7">
        <v>0</v>
      </c>
      <c r="I32" s="149">
        <v>0</v>
      </c>
      <c r="J32" s="150"/>
      <c r="K32" s="7">
        <v>0</v>
      </c>
    </row>
    <row r="33" spans="1:11" x14ac:dyDescent="0.35">
      <c r="A33" s="84" t="s">
        <v>2395</v>
      </c>
      <c r="B33" s="4">
        <v>5</v>
      </c>
      <c r="C33" s="4">
        <v>0</v>
      </c>
      <c r="D33" s="4">
        <v>1</v>
      </c>
      <c r="E33" s="5">
        <v>0</v>
      </c>
      <c r="F33" s="20">
        <v>4</v>
      </c>
      <c r="G33" s="7">
        <v>1</v>
      </c>
      <c r="H33" s="7">
        <v>1</v>
      </c>
      <c r="I33" s="149">
        <v>1</v>
      </c>
      <c r="J33" s="150"/>
      <c r="K33" s="7">
        <v>0</v>
      </c>
    </row>
    <row r="34" spans="1:11" x14ac:dyDescent="0.35">
      <c r="A34" s="84" t="s">
        <v>2396</v>
      </c>
      <c r="B34" s="4">
        <v>2</v>
      </c>
      <c r="C34" s="4">
        <v>8</v>
      </c>
      <c r="D34" s="4">
        <v>7</v>
      </c>
      <c r="E34" s="5">
        <v>0</v>
      </c>
      <c r="F34" s="20">
        <v>3</v>
      </c>
      <c r="G34" s="7">
        <v>2</v>
      </c>
      <c r="H34" s="7">
        <v>4</v>
      </c>
      <c r="I34" s="149">
        <v>0</v>
      </c>
      <c r="J34" s="150"/>
      <c r="K34" s="7">
        <v>0</v>
      </c>
    </row>
    <row r="35" spans="1:11" x14ac:dyDescent="0.35">
      <c r="A35" s="84" t="s">
        <v>2397</v>
      </c>
      <c r="B35" s="4">
        <v>0</v>
      </c>
      <c r="C35" s="4">
        <v>2</v>
      </c>
      <c r="D35" s="4">
        <v>2</v>
      </c>
      <c r="E35" s="5">
        <v>25</v>
      </c>
      <c r="F35" s="20">
        <v>1</v>
      </c>
      <c r="G35" s="7">
        <v>0</v>
      </c>
      <c r="H35" s="7">
        <v>0</v>
      </c>
      <c r="I35" s="149">
        <v>0</v>
      </c>
      <c r="J35" s="150"/>
      <c r="K35" s="7">
        <v>1</v>
      </c>
    </row>
    <row r="36" spans="1:11" x14ac:dyDescent="0.35">
      <c r="A36" s="84" t="s">
        <v>2398</v>
      </c>
      <c r="B36" s="4">
        <v>0</v>
      </c>
      <c r="C36" s="4">
        <v>1</v>
      </c>
      <c r="D36" s="4">
        <v>0</v>
      </c>
      <c r="E36" s="5">
        <v>0</v>
      </c>
      <c r="F36" s="20">
        <v>1</v>
      </c>
      <c r="G36" s="7">
        <v>0</v>
      </c>
      <c r="H36" s="7">
        <v>0</v>
      </c>
      <c r="I36" s="149">
        <v>7</v>
      </c>
      <c r="J36" s="150"/>
      <c r="K36" s="7">
        <v>0</v>
      </c>
    </row>
    <row r="37" spans="1:11" x14ac:dyDescent="0.35">
      <c r="A37" s="84" t="s">
        <v>2399</v>
      </c>
      <c r="B37" s="4">
        <v>0</v>
      </c>
      <c r="C37" s="4">
        <v>0</v>
      </c>
      <c r="D37" s="4">
        <v>3</v>
      </c>
      <c r="E37" s="5">
        <v>1</v>
      </c>
      <c r="F37" s="20">
        <v>1</v>
      </c>
      <c r="G37" s="7">
        <v>1</v>
      </c>
      <c r="H37" s="7">
        <v>0</v>
      </c>
      <c r="I37" s="149">
        <v>2</v>
      </c>
      <c r="J37" s="150"/>
      <c r="K37" s="7">
        <v>7</v>
      </c>
    </row>
    <row r="38" spans="1:11" x14ac:dyDescent="0.35">
      <c r="B38" s="4">
        <f>SUM(B32:B37)</f>
        <v>10</v>
      </c>
      <c r="C38" s="5">
        <f>SUM(C32:C37)</f>
        <v>16</v>
      </c>
      <c r="D38" s="5">
        <f t="shared" ref="D38:F38" si="0">SUM(D32:D37)</f>
        <v>21</v>
      </c>
      <c r="E38" s="5">
        <f t="shared" si="0"/>
        <v>26</v>
      </c>
      <c r="F38" s="20">
        <f t="shared" si="0"/>
        <v>10</v>
      </c>
      <c r="G38" s="7">
        <f t="shared" ref="G38" si="1">SUM(G32:G37)</f>
        <v>6</v>
      </c>
      <c r="H38" s="7">
        <f t="shared" ref="H38:I38" si="2">SUM(H32:H37)</f>
        <v>5</v>
      </c>
      <c r="I38" s="149">
        <f t="shared" si="2"/>
        <v>10</v>
      </c>
      <c r="J38" s="150"/>
      <c r="K38" s="7">
        <f t="shared" ref="K38" si="3">SUM(K32:K37)</f>
        <v>8</v>
      </c>
    </row>
    <row r="39" spans="1:11" x14ac:dyDescent="0.35">
      <c r="A39" s="84" t="s">
        <v>2394</v>
      </c>
      <c r="B39" s="9">
        <f>B32/B$38</f>
        <v>0.3</v>
      </c>
      <c r="C39" s="9">
        <f>C32/C$38</f>
        <v>0.3125</v>
      </c>
      <c r="D39" s="9">
        <f>D32/D$38</f>
        <v>0.38095238095238093</v>
      </c>
      <c r="E39" s="9">
        <f>E32/E$38</f>
        <v>0</v>
      </c>
      <c r="F39" s="9">
        <f>F32/F$38</f>
        <v>0</v>
      </c>
      <c r="G39" s="9">
        <f t="shared" ref="G39" si="4">G32/G$38</f>
        <v>0.33333333333333331</v>
      </c>
      <c r="H39" s="9">
        <f t="shared" ref="H39:I39" si="5">H32/H$38</f>
        <v>0</v>
      </c>
      <c r="I39" s="147">
        <f t="shared" si="5"/>
        <v>0</v>
      </c>
      <c r="J39" s="148"/>
      <c r="K39" s="9">
        <f t="shared" ref="K39" si="6">K32/K$38</f>
        <v>0</v>
      </c>
    </row>
    <row r="40" spans="1:11" x14ac:dyDescent="0.35">
      <c r="A40" s="84" t="s">
        <v>2395</v>
      </c>
      <c r="B40" s="9">
        <f t="shared" ref="B40:B44" si="7">B33/B$38</f>
        <v>0.5</v>
      </c>
      <c r="C40" s="9">
        <f t="shared" ref="C40:D44" si="8">C33/C$38</f>
        <v>0</v>
      </c>
      <c r="D40" s="9">
        <f t="shared" si="8"/>
        <v>4.7619047619047616E-2</v>
      </c>
      <c r="E40" s="9">
        <f t="shared" ref="E40:F40" si="9">E33/E$38</f>
        <v>0</v>
      </c>
      <c r="F40" s="9">
        <f t="shared" si="9"/>
        <v>0.4</v>
      </c>
      <c r="G40" s="9">
        <f t="shared" ref="G40" si="10">G33/G$38</f>
        <v>0.16666666666666666</v>
      </c>
      <c r="H40" s="9">
        <f t="shared" ref="H40:I44" si="11">H33/H$38</f>
        <v>0.2</v>
      </c>
      <c r="I40" s="147">
        <f t="shared" si="11"/>
        <v>0.1</v>
      </c>
      <c r="J40" s="148"/>
      <c r="K40" s="9">
        <f t="shared" ref="K40" si="12">K33/K$38</f>
        <v>0</v>
      </c>
    </row>
    <row r="41" spans="1:11" x14ac:dyDescent="0.35">
      <c r="A41" s="84" t="s">
        <v>2396</v>
      </c>
      <c r="B41" s="9">
        <f t="shared" si="7"/>
        <v>0.2</v>
      </c>
      <c r="C41" s="9">
        <f t="shared" si="8"/>
        <v>0.5</v>
      </c>
      <c r="D41" s="9">
        <f t="shared" si="8"/>
        <v>0.33333333333333331</v>
      </c>
      <c r="E41" s="9">
        <f t="shared" ref="E41:F41" si="13">E34/E$38</f>
        <v>0</v>
      </c>
      <c r="F41" s="9">
        <f t="shared" si="13"/>
        <v>0.3</v>
      </c>
      <c r="G41" s="9">
        <f t="shared" ref="G41" si="14">G34/G$38</f>
        <v>0.33333333333333331</v>
      </c>
      <c r="H41" s="9">
        <f t="shared" si="11"/>
        <v>0.8</v>
      </c>
      <c r="I41" s="147">
        <f t="shared" si="11"/>
        <v>0</v>
      </c>
      <c r="J41" s="148"/>
      <c r="K41" s="9">
        <f t="shared" ref="K41" si="15">K34/K$38</f>
        <v>0</v>
      </c>
    </row>
    <row r="42" spans="1:11" x14ac:dyDescent="0.35">
      <c r="A42" s="84" t="s">
        <v>2397</v>
      </c>
      <c r="B42" s="9">
        <f t="shared" si="7"/>
        <v>0</v>
      </c>
      <c r="C42" s="9">
        <f t="shared" si="8"/>
        <v>0.125</v>
      </c>
      <c r="D42" s="9">
        <f t="shared" si="8"/>
        <v>9.5238095238095233E-2</v>
      </c>
      <c r="E42" s="9">
        <f t="shared" ref="E42:F42" si="16">E35/E$38</f>
        <v>0.96153846153846156</v>
      </c>
      <c r="F42" s="9">
        <f t="shared" si="16"/>
        <v>0.1</v>
      </c>
      <c r="G42" s="9">
        <f t="shared" ref="G42" si="17">G35/G$38</f>
        <v>0</v>
      </c>
      <c r="H42" s="9">
        <f t="shared" si="11"/>
        <v>0</v>
      </c>
      <c r="I42" s="147">
        <f t="shared" si="11"/>
        <v>0</v>
      </c>
      <c r="J42" s="148"/>
      <c r="K42" s="9">
        <f t="shared" ref="K42" si="18">K35/K$38</f>
        <v>0.125</v>
      </c>
    </row>
    <row r="43" spans="1:11" x14ac:dyDescent="0.35">
      <c r="A43" s="84" t="s">
        <v>2398</v>
      </c>
      <c r="B43" s="9">
        <f t="shared" si="7"/>
        <v>0</v>
      </c>
      <c r="C43" s="9">
        <f t="shared" si="8"/>
        <v>6.25E-2</v>
      </c>
      <c r="D43" s="9">
        <f t="shared" si="8"/>
        <v>0</v>
      </c>
      <c r="E43" s="9">
        <f t="shared" ref="E43:F43" si="19">E36/E$38</f>
        <v>0</v>
      </c>
      <c r="F43" s="9">
        <f t="shared" si="19"/>
        <v>0.1</v>
      </c>
      <c r="G43" s="9">
        <f t="shared" ref="G43" si="20">G36/G$38</f>
        <v>0</v>
      </c>
      <c r="H43" s="9">
        <f t="shared" si="11"/>
        <v>0</v>
      </c>
      <c r="I43" s="147">
        <f t="shared" si="11"/>
        <v>0.7</v>
      </c>
      <c r="J43" s="148"/>
      <c r="K43" s="9">
        <f t="shared" ref="K43" si="21">K36/K$38</f>
        <v>0</v>
      </c>
    </row>
    <row r="44" spans="1:11" x14ac:dyDescent="0.35">
      <c r="A44" s="84" t="s">
        <v>2399</v>
      </c>
      <c r="B44" s="9">
        <f t="shared" si="7"/>
        <v>0</v>
      </c>
      <c r="C44" s="9">
        <f t="shared" si="8"/>
        <v>0</v>
      </c>
      <c r="D44" s="9">
        <f t="shared" si="8"/>
        <v>0.14285714285714285</v>
      </c>
      <c r="E44" s="9">
        <f t="shared" ref="E44:F44" si="22">E37/E$38</f>
        <v>3.8461538461538464E-2</v>
      </c>
      <c r="F44" s="9">
        <f t="shared" si="22"/>
        <v>0.1</v>
      </c>
      <c r="G44" s="9">
        <f t="shared" ref="G44" si="23">G37/G$38</f>
        <v>0.16666666666666666</v>
      </c>
      <c r="H44" s="9">
        <f t="shared" si="11"/>
        <v>0</v>
      </c>
      <c r="I44" s="147">
        <f t="shared" si="11"/>
        <v>0.2</v>
      </c>
      <c r="J44" s="148"/>
      <c r="K44" s="9">
        <f t="shared" ref="K44" si="24">K37/K$38</f>
        <v>0.875</v>
      </c>
    </row>
    <row r="45" spans="1:11" ht="43.5" x14ac:dyDescent="0.35">
      <c r="B45" s="85" t="s">
        <v>2409</v>
      </c>
      <c r="C45" s="85" t="s">
        <v>2384</v>
      </c>
      <c r="D45" s="85" t="s">
        <v>2408</v>
      </c>
      <c r="E45" s="85" t="s">
        <v>2410</v>
      </c>
      <c r="F45" s="85" t="s">
        <v>2411</v>
      </c>
      <c r="G45" s="85" t="s">
        <v>2412</v>
      </c>
      <c r="H45" s="85" t="s">
        <v>2385</v>
      </c>
      <c r="I45" s="145" t="s">
        <v>2414</v>
      </c>
      <c r="J45" s="146"/>
      <c r="K45" s="85" t="s">
        <v>2413</v>
      </c>
    </row>
    <row r="48" spans="1:11" x14ac:dyDescent="0.35">
      <c r="D48" s="5"/>
    </row>
    <row r="49" spans="4:11" x14ac:dyDescent="0.35">
      <c r="D49" s="5"/>
    </row>
    <row r="50" spans="4:11" x14ac:dyDescent="0.35">
      <c r="D50" s="5"/>
    </row>
    <row r="51" spans="4:11" x14ac:dyDescent="0.35">
      <c r="D51" s="5"/>
    </row>
    <row r="52" spans="4:11" x14ac:dyDescent="0.35">
      <c r="D52" s="5"/>
    </row>
    <row r="53" spans="4:11" x14ac:dyDescent="0.35">
      <c r="D53" s="5"/>
    </row>
    <row r="54" spans="4:11" x14ac:dyDescent="0.35">
      <c r="D54" s="5"/>
    </row>
    <row r="55" spans="4:11" x14ac:dyDescent="0.35">
      <c r="D55" s="5"/>
      <c r="E55" s="8"/>
      <c r="F55" s="8"/>
      <c r="G55" s="8"/>
      <c r="H55" s="8"/>
      <c r="I55" s="8"/>
      <c r="J55" s="8"/>
      <c r="K55" s="8"/>
    </row>
    <row r="56" spans="4:11" x14ac:dyDescent="0.35">
      <c r="D56" s="5"/>
      <c r="E56" s="8"/>
      <c r="F56" s="8"/>
      <c r="G56" s="8"/>
      <c r="H56" s="8"/>
      <c r="I56" s="8"/>
      <c r="J56" s="8"/>
      <c r="K56" s="8"/>
    </row>
    <row r="57" spans="4:11" x14ac:dyDescent="0.35">
      <c r="D57" s="5"/>
      <c r="E57" s="8"/>
      <c r="F57" s="8"/>
      <c r="G57" s="8"/>
      <c r="H57" s="8"/>
      <c r="I57" s="8"/>
      <c r="J57" s="8"/>
      <c r="K57" s="8"/>
    </row>
    <row r="58" spans="4:11" x14ac:dyDescent="0.35">
      <c r="D58" s="5"/>
      <c r="E58" s="8"/>
      <c r="F58" s="8"/>
      <c r="G58" s="8"/>
      <c r="H58" s="8"/>
      <c r="I58" s="8"/>
      <c r="J58" s="8"/>
      <c r="K58" s="8"/>
    </row>
    <row r="59" spans="4:11" x14ac:dyDescent="0.35">
      <c r="D59" s="5"/>
      <c r="E59" s="8"/>
      <c r="F59" s="8"/>
      <c r="G59" s="8"/>
      <c r="H59" s="8"/>
      <c r="I59" s="8"/>
      <c r="J59" s="8"/>
      <c r="K59" s="8"/>
    </row>
    <row r="60" spans="4:11" x14ac:dyDescent="0.35">
      <c r="D60" s="5"/>
      <c r="E60" s="8"/>
      <c r="F60" s="8"/>
      <c r="G60" s="8"/>
      <c r="H60" s="8"/>
      <c r="I60" s="8"/>
      <c r="J60" s="8"/>
      <c r="K60" s="8"/>
    </row>
  </sheetData>
  <mergeCells count="16">
    <mergeCell ref="I27:J30"/>
    <mergeCell ref="I45:J45"/>
    <mergeCell ref="I44:J44"/>
    <mergeCell ref="I43:J43"/>
    <mergeCell ref="I42:J42"/>
    <mergeCell ref="I41:J41"/>
    <mergeCell ref="I40:J40"/>
    <mergeCell ref="I39:J39"/>
    <mergeCell ref="I38:J38"/>
    <mergeCell ref="I37:J37"/>
    <mergeCell ref="I36:J36"/>
    <mergeCell ref="I35:J35"/>
    <mergeCell ref="I34:J34"/>
    <mergeCell ref="I33:J33"/>
    <mergeCell ref="I32:J32"/>
    <mergeCell ref="I31:J31"/>
  </mergeCells>
  <conditionalFormatting sqref="B3:B16">
    <cfRule type="duplicateValues" dxfId="1" priority="23"/>
  </conditionalFormatting>
  <conditionalFormatting sqref="C46:C59 C4:C30">
    <cfRule type="duplicateValues" dxfId="0" priority="2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7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2" customWidth="1"/>
    <col min="6" max="6" width="19" style="18" customWidth="1"/>
    <col min="7" max="7" width="17.36328125" style="2" customWidth="1"/>
    <col min="10" max="10" width="30.54296875" customWidth="1"/>
  </cols>
  <sheetData>
    <row r="1" spans="1:10" ht="15" thickBot="1" x14ac:dyDescent="0.4">
      <c r="A1" s="24" t="s">
        <v>549</v>
      </c>
      <c r="B1" s="24"/>
      <c r="C1" s="24"/>
      <c r="E1" s="103" t="s">
        <v>2417</v>
      </c>
      <c r="F1" s="103"/>
      <c r="G1" s="45" t="s">
        <v>554</v>
      </c>
    </row>
    <row r="2" spans="1:10" ht="14.5" customHeight="1" x14ac:dyDescent="0.35">
      <c r="A2" s="1" t="s">
        <v>0</v>
      </c>
      <c r="B2" s="22" t="s">
        <v>1</v>
      </c>
      <c r="C2" s="1" t="s">
        <v>2</v>
      </c>
      <c r="E2" s="17" t="s">
        <v>1</v>
      </c>
      <c r="F2" s="18" t="s">
        <v>548</v>
      </c>
      <c r="G2" s="26" t="s">
        <v>365</v>
      </c>
      <c r="H2" s="104" t="s">
        <v>2374</v>
      </c>
      <c r="I2" s="105"/>
      <c r="J2" s="106"/>
    </row>
    <row r="3" spans="1:10" x14ac:dyDescent="0.35">
      <c r="A3" s="1" t="s">
        <v>3</v>
      </c>
      <c r="B3" s="22" t="s">
        <v>4</v>
      </c>
      <c r="C3" s="1" t="s">
        <v>5</v>
      </c>
      <c r="E3" s="2" t="s">
        <v>192</v>
      </c>
      <c r="F3" s="18" t="s">
        <v>363</v>
      </c>
      <c r="G3" s="27" t="s">
        <v>379</v>
      </c>
      <c r="H3" s="107"/>
      <c r="I3" s="108"/>
      <c r="J3" s="109"/>
    </row>
    <row r="4" spans="1:10" x14ac:dyDescent="0.35">
      <c r="A4" s="1" t="s">
        <v>3</v>
      </c>
      <c r="B4" s="22" t="s">
        <v>6</v>
      </c>
      <c r="C4" s="1" t="s">
        <v>7</v>
      </c>
      <c r="E4" s="2" t="s">
        <v>193</v>
      </c>
      <c r="F4" s="18" t="s">
        <v>364</v>
      </c>
      <c r="G4" s="27" t="s">
        <v>389</v>
      </c>
      <c r="H4" s="107"/>
      <c r="I4" s="108"/>
      <c r="J4" s="109"/>
    </row>
    <row r="5" spans="1:10" x14ac:dyDescent="0.35">
      <c r="A5" s="1" t="s">
        <v>3</v>
      </c>
      <c r="B5" s="22" t="s">
        <v>8</v>
      </c>
      <c r="C5" s="1" t="s">
        <v>9</v>
      </c>
      <c r="E5" s="2" t="s">
        <v>178</v>
      </c>
      <c r="F5" s="23" t="s">
        <v>365</v>
      </c>
      <c r="G5" s="27" t="s">
        <v>390</v>
      </c>
      <c r="H5" s="107"/>
      <c r="I5" s="108"/>
      <c r="J5" s="109"/>
    </row>
    <row r="6" spans="1:10" x14ac:dyDescent="0.35">
      <c r="A6" s="1" t="s">
        <v>3</v>
      </c>
      <c r="B6" s="22" t="s">
        <v>10</v>
      </c>
      <c r="C6" s="1" t="s">
        <v>11</v>
      </c>
      <c r="E6" s="2" t="s">
        <v>194</v>
      </c>
      <c r="F6" s="18" t="s">
        <v>366</v>
      </c>
      <c r="G6" s="27" t="s">
        <v>393</v>
      </c>
      <c r="H6" s="107"/>
      <c r="I6" s="108"/>
      <c r="J6" s="109"/>
    </row>
    <row r="7" spans="1:10" x14ac:dyDescent="0.35">
      <c r="A7" s="1" t="s">
        <v>3</v>
      </c>
      <c r="B7" s="22" t="s">
        <v>12</v>
      </c>
      <c r="C7" s="1" t="s">
        <v>13</v>
      </c>
      <c r="E7" s="2" t="s">
        <v>195</v>
      </c>
      <c r="F7" s="18" t="s">
        <v>367</v>
      </c>
      <c r="G7" s="27" t="s">
        <v>395</v>
      </c>
      <c r="H7" s="107"/>
      <c r="I7" s="108"/>
      <c r="J7" s="109"/>
    </row>
    <row r="8" spans="1:10" x14ac:dyDescent="0.35">
      <c r="A8" s="1" t="s">
        <v>3</v>
      </c>
      <c r="B8" s="22" t="s">
        <v>14</v>
      </c>
      <c r="C8" s="1" t="s">
        <v>15</v>
      </c>
      <c r="E8" s="2" t="s">
        <v>196</v>
      </c>
      <c r="F8" s="18" t="s">
        <v>368</v>
      </c>
      <c r="G8" s="27" t="s">
        <v>401</v>
      </c>
      <c r="H8" s="107"/>
      <c r="I8" s="108"/>
      <c r="J8" s="109"/>
    </row>
    <row r="9" spans="1:10" x14ac:dyDescent="0.35">
      <c r="A9" s="1" t="s">
        <v>3</v>
      </c>
      <c r="B9" s="22" t="s">
        <v>16</v>
      </c>
      <c r="C9" s="1" t="s">
        <v>17</v>
      </c>
      <c r="E9" s="2" t="s">
        <v>197</v>
      </c>
      <c r="F9" s="18" t="s">
        <v>369</v>
      </c>
      <c r="G9" s="27" t="s">
        <v>402</v>
      </c>
      <c r="H9" s="107"/>
      <c r="I9" s="108"/>
      <c r="J9" s="109"/>
    </row>
    <row r="10" spans="1:10" x14ac:dyDescent="0.35">
      <c r="A10" s="1" t="s">
        <v>3</v>
      </c>
      <c r="B10" s="22" t="s">
        <v>18</v>
      </c>
      <c r="C10" s="1" t="s">
        <v>19</v>
      </c>
      <c r="E10" s="2" t="s">
        <v>198</v>
      </c>
      <c r="F10" s="18" t="s">
        <v>370</v>
      </c>
      <c r="G10" s="27" t="s">
        <v>423</v>
      </c>
      <c r="H10" s="107"/>
      <c r="I10" s="108"/>
      <c r="J10" s="109"/>
    </row>
    <row r="11" spans="1:10" ht="15" thickBot="1" x14ac:dyDescent="0.4">
      <c r="A11" s="1" t="s">
        <v>3</v>
      </c>
      <c r="B11" s="22" t="s">
        <v>20</v>
      </c>
      <c r="C11" s="1" t="s">
        <v>21</v>
      </c>
      <c r="E11" s="2" t="s">
        <v>199</v>
      </c>
      <c r="F11" s="18" t="s">
        <v>371</v>
      </c>
      <c r="G11" s="28" t="s">
        <v>455</v>
      </c>
      <c r="H11" s="110"/>
      <c r="I11" s="111"/>
      <c r="J11" s="112"/>
    </row>
    <row r="12" spans="1:10" x14ac:dyDescent="0.35">
      <c r="A12" s="1" t="s">
        <v>3</v>
      </c>
      <c r="B12" s="22" t="s">
        <v>22</v>
      </c>
      <c r="C12" s="1" t="s">
        <v>23</v>
      </c>
      <c r="E12" s="2" t="s">
        <v>200</v>
      </c>
      <c r="F12" s="18" t="s">
        <v>372</v>
      </c>
    </row>
    <row r="13" spans="1:10" x14ac:dyDescent="0.35">
      <c r="A13" s="1" t="s">
        <v>3</v>
      </c>
      <c r="B13" s="22" t="s">
        <v>24</v>
      </c>
      <c r="C13" s="1" t="s">
        <v>25</v>
      </c>
      <c r="E13" s="2" t="s">
        <v>201</v>
      </c>
      <c r="F13" s="18" t="s">
        <v>373</v>
      </c>
    </row>
    <row r="14" spans="1:10" x14ac:dyDescent="0.35">
      <c r="A14" s="1" t="s">
        <v>3</v>
      </c>
      <c r="B14" s="22" t="s">
        <v>26</v>
      </c>
      <c r="C14" s="1" t="s">
        <v>27</v>
      </c>
      <c r="E14" s="2" t="s">
        <v>202</v>
      </c>
      <c r="F14" s="18" t="s">
        <v>374</v>
      </c>
    </row>
    <row r="15" spans="1:10" x14ac:dyDescent="0.35">
      <c r="A15" s="1" t="s">
        <v>3</v>
      </c>
      <c r="B15" s="22" t="s">
        <v>28</v>
      </c>
      <c r="C15" s="1" t="s">
        <v>29</v>
      </c>
      <c r="E15" s="2" t="s">
        <v>203</v>
      </c>
      <c r="F15" s="18" t="s">
        <v>375</v>
      </c>
    </row>
    <row r="16" spans="1:10" x14ac:dyDescent="0.35">
      <c r="A16" s="1" t="s">
        <v>3</v>
      </c>
      <c r="B16" s="22" t="s">
        <v>30</v>
      </c>
      <c r="C16" s="1" t="s">
        <v>31</v>
      </c>
      <c r="E16" s="2" t="s">
        <v>204</v>
      </c>
      <c r="F16" s="18" t="s">
        <v>376</v>
      </c>
    </row>
    <row r="17" spans="1:6" x14ac:dyDescent="0.35">
      <c r="A17" s="1" t="s">
        <v>3</v>
      </c>
      <c r="B17" s="22" t="s">
        <v>32</v>
      </c>
      <c r="C17" s="1" t="s">
        <v>33</v>
      </c>
      <c r="E17" s="2" t="s">
        <v>205</v>
      </c>
      <c r="F17" s="18" t="s">
        <v>377</v>
      </c>
    </row>
    <row r="18" spans="1:6" x14ac:dyDescent="0.35">
      <c r="A18" s="1" t="s">
        <v>3</v>
      </c>
      <c r="B18" s="22" t="s">
        <v>34</v>
      </c>
      <c r="C18" s="1" t="s">
        <v>35</v>
      </c>
      <c r="E18" s="2" t="s">
        <v>206</v>
      </c>
      <c r="F18" s="18" t="s">
        <v>378</v>
      </c>
    </row>
    <row r="19" spans="1:6" x14ac:dyDescent="0.35">
      <c r="A19" s="1" t="s">
        <v>3</v>
      </c>
      <c r="B19" s="22" t="s">
        <v>36</v>
      </c>
      <c r="C19" s="1" t="s">
        <v>37</v>
      </c>
      <c r="E19" s="2" t="s">
        <v>38</v>
      </c>
      <c r="F19" s="23" t="s">
        <v>379</v>
      </c>
    </row>
    <row r="20" spans="1:6" x14ac:dyDescent="0.35">
      <c r="A20" s="1" t="s">
        <v>3</v>
      </c>
      <c r="B20" s="22" t="s">
        <v>38</v>
      </c>
      <c r="C20" s="1" t="s">
        <v>39</v>
      </c>
      <c r="E20" s="2" t="s">
        <v>207</v>
      </c>
      <c r="F20" s="18" t="s">
        <v>380</v>
      </c>
    </row>
    <row r="21" spans="1:6" x14ac:dyDescent="0.35">
      <c r="A21" s="1" t="s">
        <v>3</v>
      </c>
      <c r="B21" s="22" t="s">
        <v>40</v>
      </c>
      <c r="C21" s="1" t="s">
        <v>41</v>
      </c>
      <c r="E21" s="2" t="s">
        <v>208</v>
      </c>
      <c r="F21" s="18" t="s">
        <v>381</v>
      </c>
    </row>
    <row r="22" spans="1:6" x14ac:dyDescent="0.35">
      <c r="A22" s="1" t="s">
        <v>3</v>
      </c>
      <c r="B22" s="22" t="s">
        <v>42</v>
      </c>
      <c r="C22" s="1" t="s">
        <v>43</v>
      </c>
      <c r="E22" s="2" t="s">
        <v>209</v>
      </c>
      <c r="F22" s="18" t="s">
        <v>382</v>
      </c>
    </row>
    <row r="23" spans="1:6" x14ac:dyDescent="0.35">
      <c r="A23" s="1" t="s">
        <v>3</v>
      </c>
      <c r="B23" s="22" t="s">
        <v>44</v>
      </c>
      <c r="C23" s="1" t="s">
        <v>45</v>
      </c>
      <c r="E23" s="2" t="s">
        <v>210</v>
      </c>
      <c r="F23" s="18" t="s">
        <v>383</v>
      </c>
    </row>
    <row r="24" spans="1:6" x14ac:dyDescent="0.35">
      <c r="A24" s="1" t="s">
        <v>3</v>
      </c>
      <c r="B24" s="22" t="s">
        <v>46</v>
      </c>
      <c r="C24" s="1" t="s">
        <v>47</v>
      </c>
      <c r="E24" s="2" t="s">
        <v>211</v>
      </c>
      <c r="F24" s="18" t="s">
        <v>384</v>
      </c>
    </row>
    <row r="25" spans="1:6" x14ac:dyDescent="0.35">
      <c r="A25" s="1" t="s">
        <v>3</v>
      </c>
      <c r="B25" s="22" t="s">
        <v>48</v>
      </c>
      <c r="C25" s="1" t="s">
        <v>49</v>
      </c>
      <c r="E25" s="2" t="s">
        <v>212</v>
      </c>
      <c r="F25" s="18" t="s">
        <v>385</v>
      </c>
    </row>
    <row r="26" spans="1:6" x14ac:dyDescent="0.35">
      <c r="A26" s="1" t="s">
        <v>3</v>
      </c>
      <c r="B26" s="22" t="s">
        <v>50</v>
      </c>
      <c r="C26" s="1" t="s">
        <v>51</v>
      </c>
      <c r="E26" s="2" t="s">
        <v>213</v>
      </c>
      <c r="F26" s="18" t="s">
        <v>386</v>
      </c>
    </row>
    <row r="27" spans="1:6" x14ac:dyDescent="0.35">
      <c r="A27" s="1" t="s">
        <v>3</v>
      </c>
      <c r="B27" s="22" t="s">
        <v>52</v>
      </c>
      <c r="C27" s="1" t="s">
        <v>53</v>
      </c>
      <c r="E27" s="2" t="s">
        <v>214</v>
      </c>
      <c r="F27" s="18" t="s">
        <v>387</v>
      </c>
    </row>
    <row r="28" spans="1:6" x14ac:dyDescent="0.35">
      <c r="A28" s="1" t="s">
        <v>3</v>
      </c>
      <c r="B28" s="22" t="s">
        <v>54</v>
      </c>
      <c r="C28" s="1" t="s">
        <v>55</v>
      </c>
      <c r="E28" s="2" t="s">
        <v>215</v>
      </c>
      <c r="F28" s="18" t="s">
        <v>388</v>
      </c>
    </row>
    <row r="29" spans="1:6" x14ac:dyDescent="0.35">
      <c r="A29" s="1" t="s">
        <v>3</v>
      </c>
      <c r="B29" s="22" t="s">
        <v>56</v>
      </c>
      <c r="C29" s="1" t="s">
        <v>57</v>
      </c>
      <c r="E29" s="2" t="s">
        <v>174</v>
      </c>
      <c r="F29" s="23" t="s">
        <v>389</v>
      </c>
    </row>
    <row r="30" spans="1:6" x14ac:dyDescent="0.35">
      <c r="A30" s="1" t="s">
        <v>3</v>
      </c>
      <c r="B30" s="22" t="s">
        <v>58</v>
      </c>
      <c r="C30" s="1" t="s">
        <v>59</v>
      </c>
      <c r="E30" s="2" t="s">
        <v>120</v>
      </c>
      <c r="F30" s="23" t="s">
        <v>390</v>
      </c>
    </row>
    <row r="31" spans="1:6" x14ac:dyDescent="0.35">
      <c r="A31" s="1" t="s">
        <v>3</v>
      </c>
      <c r="B31" s="22" t="s">
        <v>60</v>
      </c>
      <c r="C31" s="1" t="s">
        <v>61</v>
      </c>
      <c r="E31" s="2" t="s">
        <v>216</v>
      </c>
      <c r="F31" s="18" t="s">
        <v>391</v>
      </c>
    </row>
    <row r="32" spans="1:6" x14ac:dyDescent="0.35">
      <c r="A32" s="1" t="s">
        <v>3</v>
      </c>
      <c r="B32" s="22" t="s">
        <v>62</v>
      </c>
      <c r="C32" s="1" t="s">
        <v>63</v>
      </c>
      <c r="E32" s="2" t="s">
        <v>217</v>
      </c>
      <c r="F32" s="18" t="s">
        <v>392</v>
      </c>
    </row>
    <row r="33" spans="1:6" x14ac:dyDescent="0.35">
      <c r="A33" s="1" t="s">
        <v>3</v>
      </c>
      <c r="B33" s="22" t="s">
        <v>64</v>
      </c>
      <c r="C33" s="1" t="s">
        <v>65</v>
      </c>
      <c r="E33" s="2" t="s">
        <v>140</v>
      </c>
      <c r="F33" s="23" t="s">
        <v>393</v>
      </c>
    </row>
    <row r="34" spans="1:6" x14ac:dyDescent="0.35">
      <c r="A34" s="1" t="s">
        <v>3</v>
      </c>
      <c r="B34" s="22" t="s">
        <v>66</v>
      </c>
      <c r="C34" s="1" t="s">
        <v>67</v>
      </c>
      <c r="E34" s="2" t="s">
        <v>218</v>
      </c>
      <c r="F34" s="18" t="s">
        <v>394</v>
      </c>
    </row>
    <row r="35" spans="1:6" x14ac:dyDescent="0.35">
      <c r="A35" s="1" t="s">
        <v>3</v>
      </c>
      <c r="B35" s="22" t="s">
        <v>68</v>
      </c>
      <c r="C35" s="1" t="s">
        <v>69</v>
      </c>
      <c r="E35" s="2" t="s">
        <v>162</v>
      </c>
      <c r="F35" s="23" t="s">
        <v>395</v>
      </c>
    </row>
    <row r="36" spans="1:6" x14ac:dyDescent="0.35">
      <c r="A36" s="1" t="s">
        <v>3</v>
      </c>
      <c r="B36" s="22" t="s">
        <v>70</v>
      </c>
      <c r="C36" s="1" t="s">
        <v>71</v>
      </c>
      <c r="E36" s="2" t="s">
        <v>219</v>
      </c>
      <c r="F36" s="18" t="s">
        <v>396</v>
      </c>
    </row>
    <row r="37" spans="1:6" x14ac:dyDescent="0.35">
      <c r="A37" s="1" t="s">
        <v>3</v>
      </c>
      <c r="B37" s="22" t="s">
        <v>72</v>
      </c>
      <c r="C37" s="1" t="s">
        <v>73</v>
      </c>
      <c r="E37" s="2" t="s">
        <v>220</v>
      </c>
      <c r="F37" s="18" t="s">
        <v>397</v>
      </c>
    </row>
    <row r="38" spans="1:6" x14ac:dyDescent="0.35">
      <c r="A38" s="1" t="s">
        <v>3</v>
      </c>
      <c r="B38" s="22" t="s">
        <v>74</v>
      </c>
      <c r="C38" s="1" t="s">
        <v>75</v>
      </c>
      <c r="E38" s="2" t="s">
        <v>221</v>
      </c>
      <c r="F38" s="18" t="s">
        <v>398</v>
      </c>
    </row>
    <row r="39" spans="1:6" x14ac:dyDescent="0.35">
      <c r="A39" s="1" t="s">
        <v>3</v>
      </c>
      <c r="B39" s="22" t="s">
        <v>76</v>
      </c>
      <c r="C39" s="1" t="s">
        <v>77</v>
      </c>
      <c r="E39" s="2" t="s">
        <v>222</v>
      </c>
      <c r="F39" s="18" t="s">
        <v>399</v>
      </c>
    </row>
    <row r="40" spans="1:6" x14ac:dyDescent="0.35">
      <c r="A40" s="1" t="s">
        <v>3</v>
      </c>
      <c r="B40" s="22" t="s">
        <v>78</v>
      </c>
      <c r="C40" s="1" t="s">
        <v>79</v>
      </c>
      <c r="E40" s="2" t="s">
        <v>223</v>
      </c>
      <c r="F40" s="18" t="s">
        <v>400</v>
      </c>
    </row>
    <row r="41" spans="1:6" x14ac:dyDescent="0.35">
      <c r="A41" s="1" t="s">
        <v>3</v>
      </c>
      <c r="B41" s="22" t="s">
        <v>80</v>
      </c>
      <c r="C41" s="1" t="s">
        <v>81</v>
      </c>
      <c r="E41" s="2" t="s">
        <v>62</v>
      </c>
      <c r="F41" s="23" t="s">
        <v>401</v>
      </c>
    </row>
    <row r="42" spans="1:6" x14ac:dyDescent="0.35">
      <c r="A42" s="1" t="s">
        <v>3</v>
      </c>
      <c r="B42" s="22" t="s">
        <v>82</v>
      </c>
      <c r="C42" s="1" t="s">
        <v>83</v>
      </c>
      <c r="E42" s="2" t="s">
        <v>190</v>
      </c>
      <c r="F42" s="23" t="s">
        <v>402</v>
      </c>
    </row>
    <row r="43" spans="1:6" x14ac:dyDescent="0.35">
      <c r="A43" s="1" t="s">
        <v>3</v>
      </c>
      <c r="B43" s="22" t="s">
        <v>84</v>
      </c>
      <c r="C43" s="1" t="s">
        <v>85</v>
      </c>
      <c r="E43" s="2" t="s">
        <v>224</v>
      </c>
      <c r="F43" s="18" t="s">
        <v>403</v>
      </c>
    </row>
    <row r="44" spans="1:6" x14ac:dyDescent="0.35">
      <c r="A44" s="1" t="s">
        <v>3</v>
      </c>
      <c r="B44" s="22" t="s">
        <v>86</v>
      </c>
      <c r="C44" s="1" t="s">
        <v>87</v>
      </c>
      <c r="E44" s="2" t="s">
        <v>225</v>
      </c>
      <c r="F44" s="18" t="s">
        <v>404</v>
      </c>
    </row>
    <row r="45" spans="1:6" x14ac:dyDescent="0.35">
      <c r="A45" s="1" t="s">
        <v>3</v>
      </c>
      <c r="B45" s="22" t="s">
        <v>88</v>
      </c>
      <c r="C45" s="1" t="s">
        <v>89</v>
      </c>
      <c r="E45" s="2" t="s">
        <v>226</v>
      </c>
      <c r="F45" s="18" t="s">
        <v>405</v>
      </c>
    </row>
    <row r="46" spans="1:6" x14ac:dyDescent="0.35">
      <c r="A46" s="1" t="s">
        <v>3</v>
      </c>
      <c r="B46" s="22" t="s">
        <v>90</v>
      </c>
      <c r="C46" s="1" t="s">
        <v>91</v>
      </c>
      <c r="E46" s="2" t="s">
        <v>227</v>
      </c>
      <c r="F46" s="18" t="s">
        <v>406</v>
      </c>
    </row>
    <row r="47" spans="1:6" x14ac:dyDescent="0.35">
      <c r="A47" s="1" t="s">
        <v>3</v>
      </c>
      <c r="B47" s="22" t="s">
        <v>92</v>
      </c>
      <c r="C47" s="1" t="s">
        <v>93</v>
      </c>
      <c r="E47" s="2" t="s">
        <v>228</v>
      </c>
      <c r="F47" s="18" t="s">
        <v>407</v>
      </c>
    </row>
    <row r="48" spans="1:6" x14ac:dyDescent="0.35">
      <c r="A48" s="1" t="s">
        <v>3</v>
      </c>
      <c r="B48" s="22" t="s">
        <v>94</v>
      </c>
      <c r="C48" s="1" t="s">
        <v>95</v>
      </c>
      <c r="E48" s="2" t="s">
        <v>229</v>
      </c>
      <c r="F48" s="18" t="s">
        <v>408</v>
      </c>
    </row>
    <row r="49" spans="1:6" x14ac:dyDescent="0.35">
      <c r="A49" s="1" t="s">
        <v>3</v>
      </c>
      <c r="B49" s="22" t="s">
        <v>96</v>
      </c>
      <c r="C49" s="1" t="s">
        <v>97</v>
      </c>
      <c r="E49" s="2" t="s">
        <v>230</v>
      </c>
      <c r="F49" s="18" t="s">
        <v>409</v>
      </c>
    </row>
    <row r="50" spans="1:6" x14ac:dyDescent="0.35">
      <c r="A50" s="1" t="s">
        <v>3</v>
      </c>
      <c r="B50" s="22" t="s">
        <v>98</v>
      </c>
      <c r="C50" s="1" t="s">
        <v>99</v>
      </c>
      <c r="E50" s="2" t="s">
        <v>231</v>
      </c>
      <c r="F50" s="18" t="s">
        <v>410</v>
      </c>
    </row>
    <row r="51" spans="1:6" x14ac:dyDescent="0.35">
      <c r="A51" s="1" t="s">
        <v>3</v>
      </c>
      <c r="B51" s="22" t="s">
        <v>100</v>
      </c>
      <c r="C51" s="1" t="s">
        <v>101</v>
      </c>
      <c r="E51" s="2" t="s">
        <v>232</v>
      </c>
      <c r="F51" s="18" t="s">
        <v>411</v>
      </c>
    </row>
    <row r="52" spans="1:6" x14ac:dyDescent="0.35">
      <c r="A52" s="1" t="s">
        <v>3</v>
      </c>
      <c r="B52" s="22" t="s">
        <v>102</v>
      </c>
      <c r="C52" s="1" t="s">
        <v>103</v>
      </c>
      <c r="E52" s="2" t="s">
        <v>233</v>
      </c>
      <c r="F52" s="18" t="s">
        <v>412</v>
      </c>
    </row>
    <row r="53" spans="1:6" x14ac:dyDescent="0.35">
      <c r="A53" s="1" t="s">
        <v>3</v>
      </c>
      <c r="B53" s="22" t="s">
        <v>104</v>
      </c>
      <c r="C53" s="1" t="s">
        <v>105</v>
      </c>
      <c r="E53" s="2" t="s">
        <v>550</v>
      </c>
      <c r="F53" s="18" t="s">
        <v>413</v>
      </c>
    </row>
    <row r="54" spans="1:6" x14ac:dyDescent="0.35">
      <c r="A54" s="1" t="s">
        <v>3</v>
      </c>
      <c r="B54" s="22" t="s">
        <v>106</v>
      </c>
      <c r="C54" s="1" t="s">
        <v>107</v>
      </c>
      <c r="E54" s="2" t="s">
        <v>234</v>
      </c>
      <c r="F54" s="18" t="s">
        <v>414</v>
      </c>
    </row>
    <row r="55" spans="1:6" x14ac:dyDescent="0.35">
      <c r="A55" s="1" t="s">
        <v>3</v>
      </c>
      <c r="B55" s="22" t="s">
        <v>108</v>
      </c>
      <c r="C55" s="1" t="s">
        <v>109</v>
      </c>
      <c r="E55" s="2" t="s">
        <v>235</v>
      </c>
      <c r="F55" s="18" t="s">
        <v>415</v>
      </c>
    </row>
    <row r="56" spans="1:6" x14ac:dyDescent="0.35">
      <c r="A56" s="1" t="s">
        <v>3</v>
      </c>
      <c r="B56" s="22" t="s">
        <v>110</v>
      </c>
      <c r="C56" s="1" t="s">
        <v>111</v>
      </c>
      <c r="E56" s="2" t="s">
        <v>236</v>
      </c>
      <c r="F56" s="18" t="s">
        <v>416</v>
      </c>
    </row>
    <row r="57" spans="1:6" x14ac:dyDescent="0.35">
      <c r="A57" s="1" t="s">
        <v>3</v>
      </c>
      <c r="B57" s="22" t="s">
        <v>112</v>
      </c>
      <c r="C57" s="1" t="s">
        <v>113</v>
      </c>
      <c r="E57" s="2" t="s">
        <v>237</v>
      </c>
      <c r="F57" s="18" t="s">
        <v>417</v>
      </c>
    </row>
    <row r="58" spans="1:6" x14ac:dyDescent="0.35">
      <c r="A58" s="1" t="s">
        <v>3</v>
      </c>
      <c r="B58" s="22" t="s">
        <v>114</v>
      </c>
      <c r="C58" s="1" t="s">
        <v>115</v>
      </c>
      <c r="E58" s="2" t="s">
        <v>238</v>
      </c>
      <c r="F58" s="18" t="s">
        <v>418</v>
      </c>
    </row>
    <row r="59" spans="1:6" x14ac:dyDescent="0.35">
      <c r="A59" s="1" t="s">
        <v>3</v>
      </c>
      <c r="B59" s="22" t="s">
        <v>116</v>
      </c>
      <c r="C59" s="1" t="s">
        <v>117</v>
      </c>
      <c r="E59" s="2" t="s">
        <v>239</v>
      </c>
      <c r="F59" s="18" t="s">
        <v>419</v>
      </c>
    </row>
    <row r="60" spans="1:6" x14ac:dyDescent="0.35">
      <c r="A60" s="1" t="s">
        <v>3</v>
      </c>
      <c r="B60" s="22" t="s">
        <v>118</v>
      </c>
      <c r="C60" s="1" t="s">
        <v>119</v>
      </c>
      <c r="E60" s="2" t="s">
        <v>240</v>
      </c>
      <c r="F60" s="18" t="s">
        <v>420</v>
      </c>
    </row>
    <row r="61" spans="1:6" x14ac:dyDescent="0.35">
      <c r="A61" s="1" t="s">
        <v>3</v>
      </c>
      <c r="B61" s="22" t="s">
        <v>120</v>
      </c>
      <c r="C61" s="1" t="s">
        <v>121</v>
      </c>
      <c r="E61" s="2" t="s">
        <v>241</v>
      </c>
      <c r="F61" s="18" t="s">
        <v>421</v>
      </c>
    </row>
    <row r="62" spans="1:6" x14ac:dyDescent="0.35">
      <c r="A62" s="1" t="s">
        <v>3</v>
      </c>
      <c r="B62" s="22" t="s">
        <v>122</v>
      </c>
      <c r="C62" s="1" t="s">
        <v>123</v>
      </c>
      <c r="E62" s="2" t="s">
        <v>242</v>
      </c>
      <c r="F62" s="18" t="s">
        <v>422</v>
      </c>
    </row>
    <row r="63" spans="1:6" x14ac:dyDescent="0.35">
      <c r="A63" s="1" t="s">
        <v>3</v>
      </c>
      <c r="B63" s="22" t="s">
        <v>124</v>
      </c>
      <c r="C63" s="1" t="s">
        <v>125</v>
      </c>
      <c r="E63" s="2" t="s">
        <v>176</v>
      </c>
      <c r="F63" s="23" t="s">
        <v>423</v>
      </c>
    </row>
    <row r="64" spans="1:6" x14ac:dyDescent="0.35">
      <c r="A64" s="1" t="s">
        <v>3</v>
      </c>
      <c r="B64" s="22" t="s">
        <v>126</v>
      </c>
      <c r="C64" s="1" t="s">
        <v>127</v>
      </c>
      <c r="E64" s="2" t="s">
        <v>243</v>
      </c>
      <c r="F64" s="18" t="s">
        <v>424</v>
      </c>
    </row>
    <row r="65" spans="1:6" x14ac:dyDescent="0.35">
      <c r="A65" s="1" t="s">
        <v>3</v>
      </c>
      <c r="B65" s="22" t="s">
        <v>128</v>
      </c>
      <c r="C65" s="1" t="s">
        <v>129</v>
      </c>
      <c r="E65" s="2" t="s">
        <v>244</v>
      </c>
      <c r="F65" s="18" t="s">
        <v>425</v>
      </c>
    </row>
    <row r="66" spans="1:6" x14ac:dyDescent="0.35">
      <c r="A66" s="1" t="s">
        <v>3</v>
      </c>
      <c r="B66" s="22" t="s">
        <v>130</v>
      </c>
      <c r="C66" s="1" t="s">
        <v>131</v>
      </c>
      <c r="E66" s="2" t="s">
        <v>245</v>
      </c>
      <c r="F66" s="18" t="s">
        <v>426</v>
      </c>
    </row>
    <row r="67" spans="1:6" x14ac:dyDescent="0.35">
      <c r="A67" s="1" t="s">
        <v>3</v>
      </c>
      <c r="B67" s="22" t="s">
        <v>132</v>
      </c>
      <c r="C67" s="1" t="s">
        <v>133</v>
      </c>
      <c r="E67" s="2" t="s">
        <v>246</v>
      </c>
      <c r="F67" s="18" t="s">
        <v>427</v>
      </c>
    </row>
    <row r="68" spans="1:6" x14ac:dyDescent="0.35">
      <c r="A68" s="1" t="s">
        <v>3</v>
      </c>
      <c r="B68" s="22" t="s">
        <v>134</v>
      </c>
      <c r="C68" s="1" t="s">
        <v>135</v>
      </c>
      <c r="E68" s="2" t="s">
        <v>247</v>
      </c>
      <c r="F68" s="18" t="s">
        <v>428</v>
      </c>
    </row>
    <row r="69" spans="1:6" x14ac:dyDescent="0.35">
      <c r="A69" s="1" t="s">
        <v>3</v>
      </c>
      <c r="B69" s="22" t="s">
        <v>136</v>
      </c>
      <c r="C69" s="1" t="s">
        <v>137</v>
      </c>
      <c r="E69" s="2" t="s">
        <v>248</v>
      </c>
      <c r="F69" s="18" t="s">
        <v>429</v>
      </c>
    </row>
    <row r="70" spans="1:6" x14ac:dyDescent="0.35">
      <c r="A70" s="1" t="s">
        <v>3</v>
      </c>
      <c r="B70" s="22" t="s">
        <v>138</v>
      </c>
      <c r="C70" s="1" t="s">
        <v>139</v>
      </c>
      <c r="E70" s="2" t="s">
        <v>249</v>
      </c>
      <c r="F70" s="18" t="s">
        <v>430</v>
      </c>
    </row>
    <row r="71" spans="1:6" x14ac:dyDescent="0.35">
      <c r="A71" s="1" t="s">
        <v>3</v>
      </c>
      <c r="B71" s="22" t="s">
        <v>140</v>
      </c>
      <c r="C71" s="1" t="s">
        <v>141</v>
      </c>
      <c r="E71" s="2" t="s">
        <v>250</v>
      </c>
      <c r="F71" s="18" t="s">
        <v>431</v>
      </c>
    </row>
    <row r="72" spans="1:6" x14ac:dyDescent="0.35">
      <c r="A72" s="1" t="s">
        <v>3</v>
      </c>
      <c r="B72" s="22" t="s">
        <v>142</v>
      </c>
      <c r="C72" s="1" t="s">
        <v>143</v>
      </c>
      <c r="E72" s="2" t="s">
        <v>251</v>
      </c>
      <c r="F72" s="18" t="s">
        <v>432</v>
      </c>
    </row>
    <row r="73" spans="1:6" x14ac:dyDescent="0.35">
      <c r="A73" s="1" t="s">
        <v>3</v>
      </c>
      <c r="B73" s="22" t="s">
        <v>144</v>
      </c>
      <c r="C73" s="1" t="s">
        <v>145</v>
      </c>
      <c r="E73" s="2" t="s">
        <v>252</v>
      </c>
      <c r="F73" s="18" t="s">
        <v>433</v>
      </c>
    </row>
    <row r="74" spans="1:6" x14ac:dyDescent="0.35">
      <c r="A74" s="1" t="s">
        <v>3</v>
      </c>
      <c r="B74" s="22" t="s">
        <v>146</v>
      </c>
      <c r="C74" s="1" t="s">
        <v>147</v>
      </c>
      <c r="E74" s="2" t="s">
        <v>253</v>
      </c>
      <c r="F74" s="18" t="s">
        <v>434</v>
      </c>
    </row>
    <row r="75" spans="1:6" x14ac:dyDescent="0.35">
      <c r="A75" s="1" t="s">
        <v>3</v>
      </c>
      <c r="B75" s="22" t="s">
        <v>148</v>
      </c>
      <c r="C75" s="1" t="s">
        <v>149</v>
      </c>
      <c r="E75" s="2" t="s">
        <v>254</v>
      </c>
      <c r="F75" s="18" t="s">
        <v>435</v>
      </c>
    </row>
    <row r="76" spans="1:6" x14ac:dyDescent="0.35">
      <c r="A76" s="1" t="s">
        <v>3</v>
      </c>
      <c r="B76" s="22" t="s">
        <v>150</v>
      </c>
      <c r="C76" s="1" t="s">
        <v>151</v>
      </c>
      <c r="E76" s="2" t="s">
        <v>255</v>
      </c>
      <c r="F76" s="18" t="s">
        <v>436</v>
      </c>
    </row>
    <row r="77" spans="1:6" x14ac:dyDescent="0.35">
      <c r="A77" s="1" t="s">
        <v>3</v>
      </c>
      <c r="B77" s="22" t="s">
        <v>152</v>
      </c>
      <c r="C77" s="1" t="s">
        <v>153</v>
      </c>
      <c r="E77" s="2" t="s">
        <v>256</v>
      </c>
      <c r="F77" s="18" t="s">
        <v>437</v>
      </c>
    </row>
    <row r="78" spans="1:6" x14ac:dyDescent="0.35">
      <c r="A78" s="1" t="s">
        <v>3</v>
      </c>
      <c r="B78" s="22" t="s">
        <v>154</v>
      </c>
      <c r="C78" s="1" t="s">
        <v>155</v>
      </c>
      <c r="E78" s="2" t="s">
        <v>257</v>
      </c>
      <c r="F78" s="18" t="s">
        <v>438</v>
      </c>
    </row>
    <row r="79" spans="1:6" x14ac:dyDescent="0.35">
      <c r="A79" s="1" t="s">
        <v>3</v>
      </c>
      <c r="B79" s="22" t="s">
        <v>156</v>
      </c>
      <c r="C79" s="1" t="s">
        <v>157</v>
      </c>
      <c r="E79" s="2" t="s">
        <v>258</v>
      </c>
      <c r="F79" s="18" t="s">
        <v>439</v>
      </c>
    </row>
    <row r="80" spans="1:6" x14ac:dyDescent="0.35">
      <c r="A80" s="1" t="s">
        <v>3</v>
      </c>
      <c r="B80" s="22" t="s">
        <v>158</v>
      </c>
      <c r="C80" s="1" t="s">
        <v>159</v>
      </c>
      <c r="E80" s="2" t="s">
        <v>259</v>
      </c>
      <c r="F80" s="18" t="s">
        <v>440</v>
      </c>
    </row>
    <row r="81" spans="1:6" x14ac:dyDescent="0.35">
      <c r="A81" s="1" t="s">
        <v>3</v>
      </c>
      <c r="B81" s="22" t="s">
        <v>160</v>
      </c>
      <c r="C81" s="1" t="s">
        <v>161</v>
      </c>
      <c r="E81" s="2" t="s">
        <v>260</v>
      </c>
      <c r="F81" s="18" t="s">
        <v>441</v>
      </c>
    </row>
    <row r="82" spans="1:6" x14ac:dyDescent="0.35">
      <c r="A82" s="1" t="s">
        <v>3</v>
      </c>
      <c r="B82" s="22" t="s">
        <v>162</v>
      </c>
      <c r="C82" s="1" t="s">
        <v>163</v>
      </c>
      <c r="E82" s="2" t="s">
        <v>261</v>
      </c>
      <c r="F82" s="18" t="s">
        <v>442</v>
      </c>
    </row>
    <row r="83" spans="1:6" x14ac:dyDescent="0.35">
      <c r="A83" s="1" t="s">
        <v>3</v>
      </c>
      <c r="B83" s="22" t="s">
        <v>164</v>
      </c>
      <c r="C83" s="1" t="s">
        <v>165</v>
      </c>
      <c r="E83" s="2" t="s">
        <v>262</v>
      </c>
      <c r="F83" s="18" t="s">
        <v>443</v>
      </c>
    </row>
    <row r="84" spans="1:6" x14ac:dyDescent="0.35">
      <c r="A84" s="1" t="s">
        <v>3</v>
      </c>
      <c r="B84" s="22" t="s">
        <v>166</v>
      </c>
      <c r="C84" s="1" t="s">
        <v>167</v>
      </c>
      <c r="E84" s="2" t="s">
        <v>263</v>
      </c>
      <c r="F84" s="18" t="s">
        <v>444</v>
      </c>
    </row>
    <row r="85" spans="1:6" x14ac:dyDescent="0.35">
      <c r="A85" s="1" t="s">
        <v>3</v>
      </c>
      <c r="B85" s="22" t="s">
        <v>168</v>
      </c>
      <c r="C85" s="1" t="s">
        <v>169</v>
      </c>
      <c r="E85" s="2" t="s">
        <v>264</v>
      </c>
      <c r="F85" s="18" t="s">
        <v>445</v>
      </c>
    </row>
    <row r="86" spans="1:6" x14ac:dyDescent="0.35">
      <c r="A86" s="1" t="s">
        <v>3</v>
      </c>
      <c r="B86" s="22" t="s">
        <v>170</v>
      </c>
      <c r="C86" s="1" t="s">
        <v>171</v>
      </c>
      <c r="E86" s="2" t="s">
        <v>265</v>
      </c>
      <c r="F86" s="18" t="s">
        <v>446</v>
      </c>
    </row>
    <row r="87" spans="1:6" x14ac:dyDescent="0.35">
      <c r="A87" s="1" t="s">
        <v>3</v>
      </c>
      <c r="B87" s="22" t="s">
        <v>172</v>
      </c>
      <c r="C87" s="1" t="s">
        <v>173</v>
      </c>
      <c r="E87" s="2" t="s">
        <v>266</v>
      </c>
      <c r="F87" s="18" t="s">
        <v>447</v>
      </c>
    </row>
    <row r="88" spans="1:6" x14ac:dyDescent="0.35">
      <c r="A88" s="1" t="s">
        <v>3</v>
      </c>
      <c r="B88" s="22" t="s">
        <v>174</v>
      </c>
      <c r="C88" s="1" t="s">
        <v>175</v>
      </c>
      <c r="E88" s="2" t="s">
        <v>267</v>
      </c>
      <c r="F88" s="18" t="s">
        <v>448</v>
      </c>
    </row>
    <row r="89" spans="1:6" x14ac:dyDescent="0.35">
      <c r="A89" s="1" t="s">
        <v>3</v>
      </c>
      <c r="B89" s="22" t="s">
        <v>176</v>
      </c>
      <c r="C89" s="1" t="s">
        <v>177</v>
      </c>
      <c r="E89" s="2" t="s">
        <v>268</v>
      </c>
      <c r="F89" s="18" t="s">
        <v>449</v>
      </c>
    </row>
    <row r="90" spans="1:6" x14ac:dyDescent="0.35">
      <c r="A90" s="1" t="s">
        <v>3</v>
      </c>
      <c r="B90" s="22" t="s">
        <v>178</v>
      </c>
      <c r="C90" s="1" t="s">
        <v>179</v>
      </c>
      <c r="E90" s="2" t="s">
        <v>269</v>
      </c>
      <c r="F90" s="18" t="s">
        <v>450</v>
      </c>
    </row>
    <row r="91" spans="1:6" x14ac:dyDescent="0.35">
      <c r="A91" s="1" t="s">
        <v>3</v>
      </c>
      <c r="B91" s="22" t="s">
        <v>180</v>
      </c>
      <c r="C91" s="1" t="s">
        <v>181</v>
      </c>
      <c r="E91" s="2" t="s">
        <v>270</v>
      </c>
      <c r="F91" s="18" t="s">
        <v>451</v>
      </c>
    </row>
    <row r="92" spans="1:6" x14ac:dyDescent="0.35">
      <c r="A92" s="1" t="s">
        <v>3</v>
      </c>
      <c r="B92" s="22" t="s">
        <v>182</v>
      </c>
      <c r="C92" s="1" t="s">
        <v>183</v>
      </c>
      <c r="E92" s="2" t="s">
        <v>271</v>
      </c>
      <c r="F92" s="18" t="s">
        <v>452</v>
      </c>
    </row>
    <row r="93" spans="1:6" x14ac:dyDescent="0.35">
      <c r="A93" s="1" t="s">
        <v>3</v>
      </c>
      <c r="B93" s="22" t="s">
        <v>184</v>
      </c>
      <c r="C93" s="1" t="s">
        <v>185</v>
      </c>
      <c r="E93" s="2" t="s">
        <v>272</v>
      </c>
      <c r="F93" s="18" t="s">
        <v>453</v>
      </c>
    </row>
    <row r="94" spans="1:6" x14ac:dyDescent="0.35">
      <c r="A94" s="1" t="s">
        <v>3</v>
      </c>
      <c r="B94" s="22" t="s">
        <v>186</v>
      </c>
      <c r="C94" s="1" t="s">
        <v>187</v>
      </c>
      <c r="E94" s="2" t="s">
        <v>273</v>
      </c>
      <c r="F94" s="18" t="s">
        <v>454</v>
      </c>
    </row>
    <row r="95" spans="1:6" x14ac:dyDescent="0.35">
      <c r="A95" s="1" t="s">
        <v>3</v>
      </c>
      <c r="B95" s="22" t="s">
        <v>188</v>
      </c>
      <c r="C95" s="1" t="s">
        <v>189</v>
      </c>
      <c r="E95" s="2" t="s">
        <v>168</v>
      </c>
      <c r="F95" s="23" t="s">
        <v>455</v>
      </c>
    </row>
    <row r="96" spans="1:6" x14ac:dyDescent="0.35">
      <c r="A96" s="1" t="s">
        <v>3</v>
      </c>
      <c r="B96" s="22" t="s">
        <v>190</v>
      </c>
      <c r="C96" s="1" t="s">
        <v>191</v>
      </c>
      <c r="E96" s="2" t="s">
        <v>274</v>
      </c>
      <c r="F96" s="18" t="s">
        <v>456</v>
      </c>
    </row>
    <row r="97" spans="2:6" x14ac:dyDescent="0.35">
      <c r="B97" s="22"/>
      <c r="E97" s="2" t="s">
        <v>275</v>
      </c>
      <c r="F97" s="18" t="s">
        <v>457</v>
      </c>
    </row>
    <row r="98" spans="2:6" x14ac:dyDescent="0.35">
      <c r="B98" s="22"/>
      <c r="E98" s="2" t="s">
        <v>276</v>
      </c>
      <c r="F98" s="18" t="s">
        <v>458</v>
      </c>
    </row>
    <row r="99" spans="2:6" x14ac:dyDescent="0.35">
      <c r="B99" s="22"/>
      <c r="E99" s="2" t="s">
        <v>277</v>
      </c>
      <c r="F99" s="18" t="s">
        <v>459</v>
      </c>
    </row>
    <row r="100" spans="2:6" x14ac:dyDescent="0.35">
      <c r="B100" s="22"/>
      <c r="E100" s="2" t="s">
        <v>278</v>
      </c>
      <c r="F100" s="18" t="s">
        <v>460</v>
      </c>
    </row>
    <row r="101" spans="2:6" x14ac:dyDescent="0.35">
      <c r="B101" s="22"/>
      <c r="E101" s="2" t="s">
        <v>279</v>
      </c>
      <c r="F101" s="18" t="s">
        <v>461</v>
      </c>
    </row>
    <row r="102" spans="2:6" x14ac:dyDescent="0.35">
      <c r="B102" s="22"/>
      <c r="E102" s="2" t="s">
        <v>280</v>
      </c>
      <c r="F102" s="18" t="s">
        <v>462</v>
      </c>
    </row>
    <row r="103" spans="2:6" x14ac:dyDescent="0.35">
      <c r="B103" s="22"/>
      <c r="E103" s="2" t="s">
        <v>281</v>
      </c>
      <c r="F103" s="18" t="s">
        <v>463</v>
      </c>
    </row>
    <row r="104" spans="2:6" x14ac:dyDescent="0.35">
      <c r="B104" s="22"/>
      <c r="E104" s="2" t="s">
        <v>282</v>
      </c>
      <c r="F104" s="18" t="s">
        <v>464</v>
      </c>
    </row>
    <row r="105" spans="2:6" x14ac:dyDescent="0.35">
      <c r="B105" s="22"/>
      <c r="E105" s="2" t="s">
        <v>283</v>
      </c>
      <c r="F105" s="18" t="s">
        <v>465</v>
      </c>
    </row>
    <row r="106" spans="2:6" x14ac:dyDescent="0.35">
      <c r="B106" s="22"/>
      <c r="E106" s="2" t="s">
        <v>284</v>
      </c>
      <c r="F106" s="18" t="s">
        <v>466</v>
      </c>
    </row>
    <row r="107" spans="2:6" x14ac:dyDescent="0.35">
      <c r="B107" s="22"/>
      <c r="E107" s="2" t="s">
        <v>285</v>
      </c>
      <c r="F107" s="18" t="s">
        <v>467</v>
      </c>
    </row>
    <row r="108" spans="2:6" x14ac:dyDescent="0.35">
      <c r="B108" s="22"/>
      <c r="E108" s="2" t="s">
        <v>286</v>
      </c>
      <c r="F108" s="18" t="s">
        <v>468</v>
      </c>
    </row>
    <row r="109" spans="2:6" x14ac:dyDescent="0.35">
      <c r="B109" s="22"/>
      <c r="E109" s="2" t="s">
        <v>287</v>
      </c>
      <c r="F109" s="18" t="s">
        <v>469</v>
      </c>
    </row>
    <row r="110" spans="2:6" x14ac:dyDescent="0.35">
      <c r="B110" s="22"/>
      <c r="E110" s="2" t="s">
        <v>288</v>
      </c>
      <c r="F110" s="18" t="s">
        <v>470</v>
      </c>
    </row>
    <row r="111" spans="2:6" x14ac:dyDescent="0.35">
      <c r="B111" s="17"/>
      <c r="E111" s="2" t="s">
        <v>289</v>
      </c>
      <c r="F111" s="18" t="s">
        <v>471</v>
      </c>
    </row>
    <row r="112" spans="2:6" x14ac:dyDescent="0.35">
      <c r="E112" s="2" t="s">
        <v>551</v>
      </c>
      <c r="F112" s="18" t="s">
        <v>472</v>
      </c>
    </row>
    <row r="113" spans="5:6" x14ac:dyDescent="0.35">
      <c r="E113" s="2" t="s">
        <v>290</v>
      </c>
      <c r="F113" s="18" t="s">
        <v>473</v>
      </c>
    </row>
    <row r="114" spans="5:6" x14ac:dyDescent="0.35">
      <c r="E114" s="2" t="s">
        <v>291</v>
      </c>
      <c r="F114" s="18" t="s">
        <v>474</v>
      </c>
    </row>
    <row r="115" spans="5:6" x14ac:dyDescent="0.35">
      <c r="E115" s="2" t="s">
        <v>292</v>
      </c>
      <c r="F115" s="18" t="s">
        <v>475</v>
      </c>
    </row>
    <row r="116" spans="5:6" x14ac:dyDescent="0.35">
      <c r="E116" s="2" t="s">
        <v>293</v>
      </c>
      <c r="F116" s="18" t="s">
        <v>476</v>
      </c>
    </row>
    <row r="117" spans="5:6" x14ac:dyDescent="0.35">
      <c r="E117" s="2" t="s">
        <v>294</v>
      </c>
      <c r="F117" s="18" t="s">
        <v>477</v>
      </c>
    </row>
    <row r="118" spans="5:6" x14ac:dyDescent="0.35">
      <c r="E118" s="2" t="s">
        <v>295</v>
      </c>
      <c r="F118" s="18" t="s">
        <v>478</v>
      </c>
    </row>
    <row r="119" spans="5:6" x14ac:dyDescent="0.35">
      <c r="E119" s="2" t="s">
        <v>296</v>
      </c>
      <c r="F119" s="18" t="s">
        <v>479</v>
      </c>
    </row>
    <row r="120" spans="5:6" x14ac:dyDescent="0.35">
      <c r="E120" s="2" t="s">
        <v>297</v>
      </c>
      <c r="F120" s="18" t="s">
        <v>480</v>
      </c>
    </row>
    <row r="121" spans="5:6" x14ac:dyDescent="0.35">
      <c r="E121" s="2" t="s">
        <v>298</v>
      </c>
      <c r="F121" s="18" t="s">
        <v>481</v>
      </c>
    </row>
    <row r="122" spans="5:6" x14ac:dyDescent="0.35">
      <c r="E122" s="2" t="s">
        <v>299</v>
      </c>
      <c r="F122" s="18" t="s">
        <v>482</v>
      </c>
    </row>
    <row r="123" spans="5:6" x14ac:dyDescent="0.35">
      <c r="E123" s="2" t="s">
        <v>300</v>
      </c>
      <c r="F123" s="18" t="s">
        <v>483</v>
      </c>
    </row>
    <row r="124" spans="5:6" x14ac:dyDescent="0.35">
      <c r="E124" s="2" t="s">
        <v>301</v>
      </c>
      <c r="F124" s="18" t="s">
        <v>484</v>
      </c>
    </row>
    <row r="125" spans="5:6" x14ac:dyDescent="0.35">
      <c r="E125" s="2" t="s">
        <v>302</v>
      </c>
      <c r="F125" s="18" t="s">
        <v>485</v>
      </c>
    </row>
    <row r="126" spans="5:6" x14ac:dyDescent="0.35">
      <c r="E126" s="2" t="s">
        <v>303</v>
      </c>
      <c r="F126" s="18" t="s">
        <v>486</v>
      </c>
    </row>
    <row r="127" spans="5:6" x14ac:dyDescent="0.35">
      <c r="E127" s="2" t="s">
        <v>304</v>
      </c>
      <c r="F127" s="18" t="s">
        <v>487</v>
      </c>
    </row>
    <row r="128" spans="5:6" x14ac:dyDescent="0.35">
      <c r="E128" s="2" t="s">
        <v>305</v>
      </c>
      <c r="F128" s="18" t="s">
        <v>488</v>
      </c>
    </row>
    <row r="129" spans="5:6" x14ac:dyDescent="0.35">
      <c r="E129" s="2" t="s">
        <v>552</v>
      </c>
      <c r="F129" s="18" t="s">
        <v>489</v>
      </c>
    </row>
    <row r="130" spans="5:6" x14ac:dyDescent="0.35">
      <c r="E130" s="2" t="s">
        <v>306</v>
      </c>
      <c r="F130" s="18" t="s">
        <v>490</v>
      </c>
    </row>
    <row r="131" spans="5:6" x14ac:dyDescent="0.35">
      <c r="E131" s="2" t="s">
        <v>307</v>
      </c>
      <c r="F131" s="18" t="s">
        <v>491</v>
      </c>
    </row>
    <row r="132" spans="5:6" x14ac:dyDescent="0.35">
      <c r="E132" s="2" t="s">
        <v>308</v>
      </c>
      <c r="F132" s="18" t="s">
        <v>492</v>
      </c>
    </row>
    <row r="133" spans="5:6" x14ac:dyDescent="0.35">
      <c r="E133" s="2" t="s">
        <v>309</v>
      </c>
      <c r="F133" s="18" t="s">
        <v>493</v>
      </c>
    </row>
    <row r="134" spans="5:6" x14ac:dyDescent="0.35">
      <c r="E134" s="2" t="s">
        <v>310</v>
      </c>
      <c r="F134" s="18" t="s">
        <v>494</v>
      </c>
    </row>
    <row r="135" spans="5:6" x14ac:dyDescent="0.35">
      <c r="E135" s="2" t="s">
        <v>311</v>
      </c>
      <c r="F135" s="18" t="s">
        <v>495</v>
      </c>
    </row>
    <row r="136" spans="5:6" x14ac:dyDescent="0.35">
      <c r="E136" s="2" t="s">
        <v>312</v>
      </c>
      <c r="F136" s="18" t="s">
        <v>496</v>
      </c>
    </row>
    <row r="137" spans="5:6" x14ac:dyDescent="0.35">
      <c r="E137" s="2" t="s">
        <v>313</v>
      </c>
      <c r="F137" s="18" t="s">
        <v>497</v>
      </c>
    </row>
    <row r="138" spans="5:6" x14ac:dyDescent="0.35">
      <c r="E138" s="2" t="s">
        <v>314</v>
      </c>
      <c r="F138" s="18" t="s">
        <v>498</v>
      </c>
    </row>
    <row r="139" spans="5:6" x14ac:dyDescent="0.35">
      <c r="E139" s="2" t="s">
        <v>315</v>
      </c>
      <c r="F139" s="18" t="s">
        <v>499</v>
      </c>
    </row>
    <row r="140" spans="5:6" x14ac:dyDescent="0.35">
      <c r="E140" s="2" t="s">
        <v>316</v>
      </c>
      <c r="F140" s="18" t="s">
        <v>500</v>
      </c>
    </row>
    <row r="141" spans="5:6" x14ac:dyDescent="0.35">
      <c r="E141" s="2" t="s">
        <v>317</v>
      </c>
      <c r="F141" s="18" t="s">
        <v>501</v>
      </c>
    </row>
    <row r="142" spans="5:6" x14ac:dyDescent="0.35">
      <c r="E142" s="2" t="s">
        <v>318</v>
      </c>
      <c r="F142" s="18" t="s">
        <v>502</v>
      </c>
    </row>
    <row r="143" spans="5:6" x14ac:dyDescent="0.35">
      <c r="E143" s="2" t="s">
        <v>319</v>
      </c>
      <c r="F143" s="18" t="s">
        <v>503</v>
      </c>
    </row>
    <row r="144" spans="5:6" x14ac:dyDescent="0.35">
      <c r="E144" s="2" t="s">
        <v>320</v>
      </c>
      <c r="F144" s="18" t="s">
        <v>504</v>
      </c>
    </row>
    <row r="145" spans="5:6" x14ac:dyDescent="0.35">
      <c r="E145" s="2" t="s">
        <v>321</v>
      </c>
      <c r="F145" s="18" t="s">
        <v>505</v>
      </c>
    </row>
    <row r="146" spans="5:6" x14ac:dyDescent="0.35">
      <c r="E146" s="2" t="s">
        <v>322</v>
      </c>
      <c r="F146" s="18" t="s">
        <v>506</v>
      </c>
    </row>
    <row r="147" spans="5:6" x14ac:dyDescent="0.35">
      <c r="E147" s="2" t="s">
        <v>323</v>
      </c>
      <c r="F147" s="18" t="s">
        <v>507</v>
      </c>
    </row>
    <row r="148" spans="5:6" x14ac:dyDescent="0.35">
      <c r="E148" s="2" t="s">
        <v>324</v>
      </c>
      <c r="F148" s="18" t="s">
        <v>508</v>
      </c>
    </row>
    <row r="149" spans="5:6" x14ac:dyDescent="0.35">
      <c r="E149" s="2" t="s">
        <v>325</v>
      </c>
      <c r="F149" s="18" t="s">
        <v>509</v>
      </c>
    </row>
    <row r="150" spans="5:6" x14ac:dyDescent="0.35">
      <c r="E150" s="2" t="s">
        <v>326</v>
      </c>
      <c r="F150" s="18" t="s">
        <v>510</v>
      </c>
    </row>
    <row r="151" spans="5:6" x14ac:dyDescent="0.35">
      <c r="E151" s="2" t="s">
        <v>327</v>
      </c>
      <c r="F151" s="18" t="s">
        <v>511</v>
      </c>
    </row>
    <row r="152" spans="5:6" x14ac:dyDescent="0.35">
      <c r="E152" s="2" t="s">
        <v>328</v>
      </c>
      <c r="F152" s="18" t="s">
        <v>512</v>
      </c>
    </row>
    <row r="153" spans="5:6" x14ac:dyDescent="0.35">
      <c r="E153" s="2" t="s">
        <v>329</v>
      </c>
      <c r="F153" s="18" t="s">
        <v>513</v>
      </c>
    </row>
    <row r="154" spans="5:6" x14ac:dyDescent="0.35">
      <c r="E154" s="2" t="s">
        <v>330</v>
      </c>
      <c r="F154" s="18" t="s">
        <v>514</v>
      </c>
    </row>
    <row r="155" spans="5:6" x14ac:dyDescent="0.35">
      <c r="E155" s="2" t="s">
        <v>331</v>
      </c>
      <c r="F155" s="18" t="s">
        <v>515</v>
      </c>
    </row>
    <row r="156" spans="5:6" x14ac:dyDescent="0.35">
      <c r="E156" s="2" t="s">
        <v>332</v>
      </c>
      <c r="F156" s="18" t="s">
        <v>516</v>
      </c>
    </row>
    <row r="157" spans="5:6" x14ac:dyDescent="0.35">
      <c r="E157" s="2" t="s">
        <v>333</v>
      </c>
      <c r="F157" s="18" t="s">
        <v>517</v>
      </c>
    </row>
    <row r="158" spans="5:6" x14ac:dyDescent="0.35">
      <c r="E158" s="2" t="s">
        <v>334</v>
      </c>
      <c r="F158" s="18" t="s">
        <v>518</v>
      </c>
    </row>
    <row r="159" spans="5:6" x14ac:dyDescent="0.35">
      <c r="E159" s="2" t="s">
        <v>335</v>
      </c>
      <c r="F159" s="18" t="s">
        <v>519</v>
      </c>
    </row>
    <row r="160" spans="5:6" x14ac:dyDescent="0.35">
      <c r="E160" s="2" t="s">
        <v>336</v>
      </c>
      <c r="F160" s="18" t="s">
        <v>520</v>
      </c>
    </row>
    <row r="161" spans="5:6" x14ac:dyDescent="0.35">
      <c r="E161" s="2" t="s">
        <v>337</v>
      </c>
      <c r="F161" s="18" t="s">
        <v>521</v>
      </c>
    </row>
    <row r="162" spans="5:6" x14ac:dyDescent="0.35">
      <c r="E162" s="2" t="s">
        <v>338</v>
      </c>
      <c r="F162" s="18" t="s">
        <v>522</v>
      </c>
    </row>
    <row r="163" spans="5:6" x14ac:dyDescent="0.35">
      <c r="E163" s="2" t="s">
        <v>339</v>
      </c>
      <c r="F163" s="18" t="s">
        <v>523</v>
      </c>
    </row>
    <row r="164" spans="5:6" x14ac:dyDescent="0.35">
      <c r="E164" s="2" t="s">
        <v>340</v>
      </c>
      <c r="F164" s="18" t="s">
        <v>524</v>
      </c>
    </row>
    <row r="165" spans="5:6" x14ac:dyDescent="0.35">
      <c r="E165" s="2" t="s">
        <v>341</v>
      </c>
      <c r="F165" s="18" t="s">
        <v>525</v>
      </c>
    </row>
    <row r="166" spans="5:6" x14ac:dyDescent="0.35">
      <c r="E166" s="2" t="s">
        <v>342</v>
      </c>
      <c r="F166" s="18" t="s">
        <v>526</v>
      </c>
    </row>
    <row r="167" spans="5:6" x14ac:dyDescent="0.35">
      <c r="E167" s="2" t="s">
        <v>343</v>
      </c>
      <c r="F167" s="18" t="s">
        <v>527</v>
      </c>
    </row>
    <row r="168" spans="5:6" x14ac:dyDescent="0.35">
      <c r="E168" s="2" t="s">
        <v>344</v>
      </c>
      <c r="F168" s="18" t="s">
        <v>528</v>
      </c>
    </row>
    <row r="169" spans="5:6" x14ac:dyDescent="0.35">
      <c r="E169" s="2" t="s">
        <v>345</v>
      </c>
      <c r="F169" s="18" t="s">
        <v>529</v>
      </c>
    </row>
    <row r="170" spans="5:6" x14ac:dyDescent="0.35">
      <c r="E170" s="2" t="s">
        <v>346</v>
      </c>
      <c r="F170" s="18" t="s">
        <v>530</v>
      </c>
    </row>
    <row r="171" spans="5:6" x14ac:dyDescent="0.35">
      <c r="E171" s="2" t="s">
        <v>347</v>
      </c>
      <c r="F171" s="18" t="s">
        <v>531</v>
      </c>
    </row>
    <row r="172" spans="5:6" x14ac:dyDescent="0.35">
      <c r="E172" s="2" t="s">
        <v>348</v>
      </c>
      <c r="F172" s="18" t="s">
        <v>532</v>
      </c>
    </row>
    <row r="173" spans="5:6" x14ac:dyDescent="0.35">
      <c r="E173" s="2" t="s">
        <v>349</v>
      </c>
      <c r="F173" s="18" t="s">
        <v>533</v>
      </c>
    </row>
    <row r="174" spans="5:6" x14ac:dyDescent="0.35">
      <c r="E174" s="2" t="s">
        <v>350</v>
      </c>
      <c r="F174" s="18" t="s">
        <v>534</v>
      </c>
    </row>
    <row r="175" spans="5:6" x14ac:dyDescent="0.35">
      <c r="E175" s="2" t="s">
        <v>351</v>
      </c>
      <c r="F175" s="18" t="s">
        <v>535</v>
      </c>
    </row>
    <row r="176" spans="5:6" x14ac:dyDescent="0.35">
      <c r="E176" s="2" t="s">
        <v>352</v>
      </c>
      <c r="F176" s="18" t="s">
        <v>536</v>
      </c>
    </row>
    <row r="177" spans="5:6" x14ac:dyDescent="0.35">
      <c r="E177" s="2" t="s">
        <v>353</v>
      </c>
      <c r="F177" s="18" t="s">
        <v>537</v>
      </c>
    </row>
    <row r="178" spans="5:6" x14ac:dyDescent="0.35">
      <c r="E178" s="2" t="s">
        <v>354</v>
      </c>
      <c r="F178" s="18" t="s">
        <v>538</v>
      </c>
    </row>
    <row r="179" spans="5:6" x14ac:dyDescent="0.35">
      <c r="E179" s="2" t="s">
        <v>355</v>
      </c>
      <c r="F179" s="18" t="s">
        <v>539</v>
      </c>
    </row>
    <row r="180" spans="5:6" x14ac:dyDescent="0.35">
      <c r="E180" s="2" t="s">
        <v>553</v>
      </c>
      <c r="F180" s="18" t="s">
        <v>540</v>
      </c>
    </row>
    <row r="181" spans="5:6" x14ac:dyDescent="0.35">
      <c r="E181" s="2" t="s">
        <v>356</v>
      </c>
      <c r="F181" s="18" t="s">
        <v>541</v>
      </c>
    </row>
    <row r="182" spans="5:6" x14ac:dyDescent="0.35">
      <c r="E182" s="2" t="s">
        <v>357</v>
      </c>
      <c r="F182" s="18" t="s">
        <v>542</v>
      </c>
    </row>
    <row r="183" spans="5:6" x14ac:dyDescent="0.35">
      <c r="E183" s="2" t="s">
        <v>358</v>
      </c>
      <c r="F183" s="18" t="s">
        <v>543</v>
      </c>
    </row>
    <row r="184" spans="5:6" x14ac:dyDescent="0.35">
      <c r="E184" s="2" t="s">
        <v>359</v>
      </c>
      <c r="F184" s="18" t="s">
        <v>544</v>
      </c>
    </row>
    <row r="185" spans="5:6" x14ac:dyDescent="0.35">
      <c r="E185" s="2" t="s">
        <v>360</v>
      </c>
      <c r="F185" s="18" t="s">
        <v>545</v>
      </c>
    </row>
    <row r="186" spans="5:6" x14ac:dyDescent="0.35">
      <c r="E186" s="2" t="s">
        <v>361</v>
      </c>
      <c r="F186" s="18" t="s">
        <v>546</v>
      </c>
    </row>
    <row r="187" spans="5:6" x14ac:dyDescent="0.35">
      <c r="E187" s="2" t="s">
        <v>362</v>
      </c>
      <c r="F187" s="18" t="s">
        <v>547</v>
      </c>
    </row>
  </sheetData>
  <mergeCells count="2">
    <mergeCell ref="E1:F1"/>
    <mergeCell ref="H2:J11"/>
  </mergeCells>
  <conditionalFormatting sqref="B3:B187 E3:E187">
    <cfRule type="duplicateValues" dxfId="15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7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7" customWidth="1"/>
    <col min="6" max="6" width="19" style="25" customWidth="1"/>
    <col min="7" max="7" width="17.36328125" style="19" customWidth="1"/>
    <col min="8" max="10" width="8.7265625" style="15"/>
    <col min="11" max="11" width="22.26953125" style="15" customWidth="1"/>
    <col min="12" max="16384" width="8.7265625" style="15"/>
  </cols>
  <sheetData>
    <row r="1" spans="1:11" ht="15" thickBot="1" x14ac:dyDescent="0.4">
      <c r="A1" s="24" t="s">
        <v>557</v>
      </c>
      <c r="B1" s="24"/>
      <c r="C1" s="24"/>
      <c r="E1" s="103" t="s">
        <v>2417</v>
      </c>
      <c r="F1" s="103"/>
      <c r="G1" s="45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7" t="s">
        <v>1</v>
      </c>
      <c r="F2" s="25" t="s">
        <v>548</v>
      </c>
      <c r="G2" s="26" t="s">
        <v>367</v>
      </c>
      <c r="H2" s="104" t="s">
        <v>2373</v>
      </c>
      <c r="I2" s="105"/>
      <c r="J2" s="105"/>
      <c r="K2" s="106"/>
    </row>
    <row r="3" spans="1:11" x14ac:dyDescent="0.35">
      <c r="A3" s="1" t="s">
        <v>3</v>
      </c>
      <c r="B3" s="22" t="s">
        <v>293</v>
      </c>
      <c r="C3" s="1" t="s">
        <v>558</v>
      </c>
      <c r="E3" s="17" t="s">
        <v>192</v>
      </c>
      <c r="F3" s="25" t="s">
        <v>363</v>
      </c>
      <c r="G3" s="27" t="s">
        <v>372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280</v>
      </c>
      <c r="C4" s="1" t="s">
        <v>559</v>
      </c>
      <c r="E4" s="17" t="s">
        <v>193</v>
      </c>
      <c r="F4" s="25" t="s">
        <v>364</v>
      </c>
      <c r="G4" s="27" t="s">
        <v>373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560</v>
      </c>
      <c r="C5" s="1" t="s">
        <v>561</v>
      </c>
      <c r="E5" s="17" t="s">
        <v>178</v>
      </c>
      <c r="F5" s="25" t="s">
        <v>365</v>
      </c>
      <c r="G5" s="27" t="s">
        <v>374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562</v>
      </c>
      <c r="C6" s="1" t="s">
        <v>563</v>
      </c>
      <c r="E6" s="17" t="s">
        <v>194</v>
      </c>
      <c r="F6" s="25" t="s">
        <v>366</v>
      </c>
      <c r="G6" s="27" t="s">
        <v>385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200</v>
      </c>
      <c r="C7" s="1" t="s">
        <v>564</v>
      </c>
      <c r="E7" s="17" t="s">
        <v>195</v>
      </c>
      <c r="F7" s="23" t="s">
        <v>367</v>
      </c>
      <c r="G7" s="27" t="s">
        <v>414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195</v>
      </c>
      <c r="C8" s="1" t="s">
        <v>565</v>
      </c>
      <c r="E8" s="17" t="s">
        <v>196</v>
      </c>
      <c r="F8" s="25" t="s">
        <v>368</v>
      </c>
      <c r="G8" s="27" t="s">
        <v>426</v>
      </c>
      <c r="H8" s="107"/>
      <c r="I8" s="108"/>
      <c r="J8" s="108"/>
      <c r="K8" s="109"/>
    </row>
    <row r="9" spans="1:11" x14ac:dyDescent="0.35">
      <c r="A9" s="1" t="s">
        <v>3</v>
      </c>
      <c r="B9" s="22" t="s">
        <v>202</v>
      </c>
      <c r="C9" s="1" t="s">
        <v>566</v>
      </c>
      <c r="E9" s="17" t="s">
        <v>197</v>
      </c>
      <c r="F9" s="25" t="s">
        <v>369</v>
      </c>
      <c r="G9" s="27" t="s">
        <v>430</v>
      </c>
      <c r="H9" s="107"/>
      <c r="I9" s="108"/>
      <c r="J9" s="108"/>
      <c r="K9" s="109"/>
    </row>
    <row r="10" spans="1:11" x14ac:dyDescent="0.35">
      <c r="A10" s="1" t="s">
        <v>3</v>
      </c>
      <c r="B10" s="22" t="s">
        <v>567</v>
      </c>
      <c r="C10" s="1" t="s">
        <v>568</v>
      </c>
      <c r="E10" s="17" t="s">
        <v>198</v>
      </c>
      <c r="F10" s="25" t="s">
        <v>370</v>
      </c>
      <c r="G10" s="27" t="s">
        <v>432</v>
      </c>
      <c r="H10" s="107"/>
      <c r="I10" s="108"/>
      <c r="J10" s="108"/>
      <c r="K10" s="109"/>
    </row>
    <row r="11" spans="1:11" x14ac:dyDescent="0.35">
      <c r="A11" s="1" t="s">
        <v>3</v>
      </c>
      <c r="B11" s="22" t="s">
        <v>569</v>
      </c>
      <c r="C11" s="1" t="s">
        <v>570</v>
      </c>
      <c r="E11" s="17" t="s">
        <v>199</v>
      </c>
      <c r="F11" s="25" t="s">
        <v>371</v>
      </c>
      <c r="G11" s="27" t="s">
        <v>433</v>
      </c>
      <c r="H11" s="107"/>
      <c r="I11" s="108"/>
      <c r="J11" s="108"/>
      <c r="K11" s="109"/>
    </row>
    <row r="12" spans="1:11" x14ac:dyDescent="0.35">
      <c r="A12" s="1" t="s">
        <v>3</v>
      </c>
      <c r="B12" s="22" t="s">
        <v>324</v>
      </c>
      <c r="C12" s="1" t="s">
        <v>571</v>
      </c>
      <c r="E12" s="17" t="s">
        <v>200</v>
      </c>
      <c r="F12" s="23" t="s">
        <v>372</v>
      </c>
      <c r="G12" s="27" t="s">
        <v>439</v>
      </c>
      <c r="H12" s="107"/>
      <c r="I12" s="108"/>
      <c r="J12" s="108"/>
      <c r="K12" s="109"/>
    </row>
    <row r="13" spans="1:11" x14ac:dyDescent="0.35">
      <c r="A13" s="1" t="s">
        <v>3</v>
      </c>
      <c r="B13" s="22" t="s">
        <v>212</v>
      </c>
      <c r="C13" s="1" t="s">
        <v>572</v>
      </c>
      <c r="E13" s="17" t="s">
        <v>201</v>
      </c>
      <c r="F13" s="23" t="s">
        <v>373</v>
      </c>
      <c r="G13" s="27" t="s">
        <v>444</v>
      </c>
      <c r="H13" s="107"/>
      <c r="I13" s="108"/>
      <c r="J13" s="108"/>
      <c r="K13" s="109"/>
    </row>
    <row r="14" spans="1:11" x14ac:dyDescent="0.35">
      <c r="A14" s="1" t="s">
        <v>3</v>
      </c>
      <c r="B14" s="22" t="s">
        <v>252</v>
      </c>
      <c r="C14" s="1" t="s">
        <v>573</v>
      </c>
      <c r="E14" s="17" t="s">
        <v>202</v>
      </c>
      <c r="F14" s="23" t="s">
        <v>374</v>
      </c>
      <c r="G14" s="27" t="s">
        <v>450</v>
      </c>
      <c r="H14" s="107"/>
      <c r="I14" s="108"/>
      <c r="J14" s="108"/>
      <c r="K14" s="109"/>
    </row>
    <row r="15" spans="1:11" x14ac:dyDescent="0.35">
      <c r="A15" s="1" t="s">
        <v>3</v>
      </c>
      <c r="B15" s="22" t="s">
        <v>251</v>
      </c>
      <c r="C15" s="1" t="s">
        <v>574</v>
      </c>
      <c r="E15" s="17" t="s">
        <v>203</v>
      </c>
      <c r="F15" s="25" t="s">
        <v>375</v>
      </c>
      <c r="G15" s="97" t="s">
        <v>508</v>
      </c>
      <c r="H15" s="113"/>
      <c r="I15" s="114"/>
      <c r="J15" s="114"/>
      <c r="K15" s="115"/>
    </row>
    <row r="16" spans="1:11" x14ac:dyDescent="0.35">
      <c r="A16" s="1" t="s">
        <v>3</v>
      </c>
      <c r="B16" s="22" t="s">
        <v>575</v>
      </c>
      <c r="C16" s="1" t="s">
        <v>576</v>
      </c>
      <c r="E16" s="17" t="s">
        <v>204</v>
      </c>
      <c r="F16" s="25" t="s">
        <v>376</v>
      </c>
      <c r="G16" s="27" t="s">
        <v>476</v>
      </c>
      <c r="H16" s="88" t="s">
        <v>2420</v>
      </c>
      <c r="I16" s="89"/>
      <c r="J16" s="86"/>
      <c r="K16" s="95"/>
    </row>
    <row r="17" spans="1:11" x14ac:dyDescent="0.35">
      <c r="A17" s="1" t="s">
        <v>3</v>
      </c>
      <c r="B17" s="22" t="s">
        <v>249</v>
      </c>
      <c r="C17" s="1" t="s">
        <v>577</v>
      </c>
      <c r="E17" s="17" t="s">
        <v>205</v>
      </c>
      <c r="F17" s="25" t="s">
        <v>377</v>
      </c>
      <c r="G17" s="30" t="s">
        <v>462</v>
      </c>
      <c r="H17" s="90" t="s">
        <v>2392</v>
      </c>
      <c r="I17" s="91"/>
      <c r="J17" s="87"/>
      <c r="K17" s="96"/>
    </row>
    <row r="18" spans="1:11" ht="15" thickBot="1" x14ac:dyDescent="0.4">
      <c r="A18" s="1" t="s">
        <v>3</v>
      </c>
      <c r="B18" s="22" t="s">
        <v>258</v>
      </c>
      <c r="C18" s="1" t="s">
        <v>578</v>
      </c>
      <c r="E18" s="17" t="s">
        <v>206</v>
      </c>
      <c r="F18" s="25" t="s">
        <v>378</v>
      </c>
      <c r="G18" s="34" t="s">
        <v>492</v>
      </c>
      <c r="H18" s="92" t="s">
        <v>2419</v>
      </c>
      <c r="I18" s="93"/>
      <c r="J18" s="93"/>
      <c r="K18" s="94"/>
    </row>
    <row r="19" spans="1:11" x14ac:dyDescent="0.35">
      <c r="A19" s="1" t="s">
        <v>3</v>
      </c>
      <c r="B19" s="22" t="s">
        <v>269</v>
      </c>
      <c r="C19" s="1" t="s">
        <v>579</v>
      </c>
      <c r="E19" s="17" t="s">
        <v>38</v>
      </c>
      <c r="F19" s="25" t="s">
        <v>379</v>
      </c>
    </row>
    <row r="20" spans="1:11" x14ac:dyDescent="0.35">
      <c r="A20" s="1" t="s">
        <v>3</v>
      </c>
      <c r="B20" s="22" t="s">
        <v>201</v>
      </c>
      <c r="C20" s="1" t="s">
        <v>580</v>
      </c>
      <c r="E20" s="17" t="s">
        <v>207</v>
      </c>
      <c r="F20" s="25" t="s">
        <v>380</v>
      </c>
    </row>
    <row r="21" spans="1:11" x14ac:dyDescent="0.35">
      <c r="A21" s="1" t="s">
        <v>3</v>
      </c>
      <c r="B21" s="22" t="s">
        <v>263</v>
      </c>
      <c r="C21" s="1" t="s">
        <v>581</v>
      </c>
      <c r="E21" s="17" t="s">
        <v>208</v>
      </c>
      <c r="F21" s="25" t="s">
        <v>381</v>
      </c>
    </row>
    <row r="22" spans="1:11" x14ac:dyDescent="0.35">
      <c r="A22" s="1" t="s">
        <v>3</v>
      </c>
      <c r="B22" s="22" t="s">
        <v>308</v>
      </c>
      <c r="C22" s="1" t="s">
        <v>582</v>
      </c>
      <c r="E22" s="17" t="s">
        <v>209</v>
      </c>
      <c r="F22" s="25" t="s">
        <v>382</v>
      </c>
    </row>
    <row r="23" spans="1:11" x14ac:dyDescent="0.35">
      <c r="A23" s="1" t="s">
        <v>3</v>
      </c>
      <c r="B23" s="22" t="s">
        <v>245</v>
      </c>
      <c r="C23" s="1" t="s">
        <v>583</v>
      </c>
      <c r="E23" s="17" t="s">
        <v>210</v>
      </c>
      <c r="F23" s="25" t="s">
        <v>383</v>
      </c>
    </row>
    <row r="24" spans="1:11" x14ac:dyDescent="0.35">
      <c r="A24" s="1" t="s">
        <v>3</v>
      </c>
      <c r="B24" s="22" t="s">
        <v>234</v>
      </c>
      <c r="C24" s="1" t="s">
        <v>584</v>
      </c>
      <c r="E24" s="17" t="s">
        <v>211</v>
      </c>
      <c r="F24" s="25" t="s">
        <v>384</v>
      </c>
    </row>
    <row r="25" spans="1:11" x14ac:dyDescent="0.35">
      <c r="B25" s="22"/>
      <c r="E25" s="17" t="s">
        <v>212</v>
      </c>
      <c r="F25" s="23" t="s">
        <v>385</v>
      </c>
    </row>
    <row r="26" spans="1:11" x14ac:dyDescent="0.35">
      <c r="B26" s="22"/>
      <c r="E26" s="17" t="s">
        <v>213</v>
      </c>
      <c r="F26" s="25" t="s">
        <v>386</v>
      </c>
    </row>
    <row r="27" spans="1:11" x14ac:dyDescent="0.35">
      <c r="B27" s="22"/>
      <c r="E27" s="17" t="s">
        <v>214</v>
      </c>
      <c r="F27" s="25" t="s">
        <v>387</v>
      </c>
    </row>
    <row r="28" spans="1:11" x14ac:dyDescent="0.35">
      <c r="B28" s="22"/>
      <c r="E28" s="17" t="s">
        <v>215</v>
      </c>
      <c r="F28" s="25" t="s">
        <v>388</v>
      </c>
    </row>
    <row r="29" spans="1:11" x14ac:dyDescent="0.35">
      <c r="B29" s="22"/>
      <c r="E29" s="17" t="s">
        <v>174</v>
      </c>
      <c r="F29" s="25" t="s">
        <v>389</v>
      </c>
    </row>
    <row r="30" spans="1:11" x14ac:dyDescent="0.35">
      <c r="B30" s="22"/>
      <c r="E30" s="17" t="s">
        <v>120</v>
      </c>
      <c r="F30" s="25" t="s">
        <v>390</v>
      </c>
    </row>
    <row r="31" spans="1:11" x14ac:dyDescent="0.35">
      <c r="B31" s="22"/>
      <c r="E31" s="17" t="s">
        <v>216</v>
      </c>
      <c r="F31" s="25" t="s">
        <v>391</v>
      </c>
    </row>
    <row r="32" spans="1:11" x14ac:dyDescent="0.35">
      <c r="B32" s="22"/>
      <c r="E32" s="17" t="s">
        <v>217</v>
      </c>
      <c r="F32" s="25" t="s">
        <v>392</v>
      </c>
    </row>
    <row r="33" spans="2:6" x14ac:dyDescent="0.35">
      <c r="B33" s="22"/>
      <c r="E33" s="17" t="s">
        <v>140</v>
      </c>
      <c r="F33" s="25" t="s">
        <v>393</v>
      </c>
    </row>
    <row r="34" spans="2:6" x14ac:dyDescent="0.35">
      <c r="B34" s="22"/>
      <c r="E34" s="17" t="s">
        <v>218</v>
      </c>
      <c r="F34" s="25" t="s">
        <v>394</v>
      </c>
    </row>
    <row r="35" spans="2:6" x14ac:dyDescent="0.35">
      <c r="B35" s="22"/>
      <c r="E35" s="17" t="s">
        <v>162</v>
      </c>
      <c r="F35" s="25" t="s">
        <v>395</v>
      </c>
    </row>
    <row r="36" spans="2:6" x14ac:dyDescent="0.35">
      <c r="B36" s="22"/>
      <c r="E36" s="17" t="s">
        <v>219</v>
      </c>
      <c r="F36" s="25" t="s">
        <v>396</v>
      </c>
    </row>
    <row r="37" spans="2:6" x14ac:dyDescent="0.35">
      <c r="B37" s="22"/>
      <c r="E37" s="17" t="s">
        <v>220</v>
      </c>
      <c r="F37" s="25" t="s">
        <v>397</v>
      </c>
    </row>
    <row r="38" spans="2:6" x14ac:dyDescent="0.35">
      <c r="B38" s="22"/>
      <c r="E38" s="17" t="s">
        <v>221</v>
      </c>
      <c r="F38" s="25" t="s">
        <v>398</v>
      </c>
    </row>
    <row r="39" spans="2:6" x14ac:dyDescent="0.35">
      <c r="B39" s="22"/>
      <c r="E39" s="17" t="s">
        <v>222</v>
      </c>
      <c r="F39" s="25" t="s">
        <v>399</v>
      </c>
    </row>
    <row r="40" spans="2:6" x14ac:dyDescent="0.35">
      <c r="B40" s="22"/>
      <c r="E40" s="17" t="s">
        <v>223</v>
      </c>
      <c r="F40" s="25" t="s">
        <v>400</v>
      </c>
    </row>
    <row r="41" spans="2:6" x14ac:dyDescent="0.35">
      <c r="B41" s="22"/>
      <c r="E41" s="17" t="s">
        <v>62</v>
      </c>
      <c r="F41" s="25" t="s">
        <v>401</v>
      </c>
    </row>
    <row r="42" spans="2:6" x14ac:dyDescent="0.35">
      <c r="B42" s="22"/>
      <c r="E42" s="17" t="s">
        <v>190</v>
      </c>
      <c r="F42" s="25" t="s">
        <v>402</v>
      </c>
    </row>
    <row r="43" spans="2:6" x14ac:dyDescent="0.35">
      <c r="B43" s="22"/>
      <c r="E43" s="17" t="s">
        <v>224</v>
      </c>
      <c r="F43" s="25" t="s">
        <v>403</v>
      </c>
    </row>
    <row r="44" spans="2:6" x14ac:dyDescent="0.35">
      <c r="B44" s="22"/>
      <c r="E44" s="17" t="s">
        <v>225</v>
      </c>
      <c r="F44" s="25" t="s">
        <v>404</v>
      </c>
    </row>
    <row r="45" spans="2:6" x14ac:dyDescent="0.35">
      <c r="B45" s="22"/>
      <c r="E45" s="17" t="s">
        <v>226</v>
      </c>
      <c r="F45" s="25" t="s">
        <v>405</v>
      </c>
    </row>
    <row r="46" spans="2:6" x14ac:dyDescent="0.35">
      <c r="B46" s="22"/>
      <c r="E46" s="17" t="s">
        <v>227</v>
      </c>
      <c r="F46" s="25" t="s">
        <v>406</v>
      </c>
    </row>
    <row r="47" spans="2:6" x14ac:dyDescent="0.35">
      <c r="B47" s="22"/>
      <c r="E47" s="17" t="s">
        <v>228</v>
      </c>
      <c r="F47" s="25" t="s">
        <v>407</v>
      </c>
    </row>
    <row r="48" spans="2:6" x14ac:dyDescent="0.35">
      <c r="B48" s="22"/>
      <c r="E48" s="17" t="s">
        <v>229</v>
      </c>
      <c r="F48" s="25" t="s">
        <v>408</v>
      </c>
    </row>
    <row r="49" spans="2:6" x14ac:dyDescent="0.35">
      <c r="B49" s="22"/>
      <c r="E49" s="17" t="s">
        <v>230</v>
      </c>
      <c r="F49" s="25" t="s">
        <v>409</v>
      </c>
    </row>
    <row r="50" spans="2:6" x14ac:dyDescent="0.35">
      <c r="B50" s="22"/>
      <c r="E50" s="17" t="s">
        <v>231</v>
      </c>
      <c r="F50" s="25" t="s">
        <v>410</v>
      </c>
    </row>
    <row r="51" spans="2:6" x14ac:dyDescent="0.35">
      <c r="B51" s="22"/>
      <c r="E51" s="17" t="s">
        <v>232</v>
      </c>
      <c r="F51" s="25" t="s">
        <v>411</v>
      </c>
    </row>
    <row r="52" spans="2:6" x14ac:dyDescent="0.35">
      <c r="B52" s="22"/>
      <c r="E52" s="17" t="s">
        <v>233</v>
      </c>
      <c r="F52" s="25" t="s">
        <v>412</v>
      </c>
    </row>
    <row r="53" spans="2:6" x14ac:dyDescent="0.35">
      <c r="B53" s="22"/>
      <c r="E53" s="17" t="s">
        <v>550</v>
      </c>
      <c r="F53" s="25" t="s">
        <v>413</v>
      </c>
    </row>
    <row r="54" spans="2:6" x14ac:dyDescent="0.35">
      <c r="B54" s="22"/>
      <c r="E54" s="17" t="s">
        <v>234</v>
      </c>
      <c r="F54" s="23" t="s">
        <v>414</v>
      </c>
    </row>
    <row r="55" spans="2:6" x14ac:dyDescent="0.35">
      <c r="B55" s="22"/>
      <c r="E55" s="17" t="s">
        <v>235</v>
      </c>
      <c r="F55" s="25" t="s">
        <v>415</v>
      </c>
    </row>
    <row r="56" spans="2:6" x14ac:dyDescent="0.35">
      <c r="B56" s="22"/>
      <c r="E56" s="17" t="s">
        <v>236</v>
      </c>
      <c r="F56" s="25" t="s">
        <v>416</v>
      </c>
    </row>
    <row r="57" spans="2:6" x14ac:dyDescent="0.35">
      <c r="B57" s="22"/>
      <c r="E57" s="17" t="s">
        <v>237</v>
      </c>
      <c r="F57" s="25" t="s">
        <v>417</v>
      </c>
    </row>
    <row r="58" spans="2:6" x14ac:dyDescent="0.35">
      <c r="B58" s="22"/>
      <c r="E58" s="17" t="s">
        <v>238</v>
      </c>
      <c r="F58" s="25" t="s">
        <v>418</v>
      </c>
    </row>
    <row r="59" spans="2:6" x14ac:dyDescent="0.35">
      <c r="B59" s="22"/>
      <c r="E59" s="17" t="s">
        <v>239</v>
      </c>
      <c r="F59" s="25" t="s">
        <v>419</v>
      </c>
    </row>
    <row r="60" spans="2:6" x14ac:dyDescent="0.35">
      <c r="B60" s="22"/>
      <c r="E60" s="17" t="s">
        <v>240</v>
      </c>
      <c r="F60" s="25" t="s">
        <v>420</v>
      </c>
    </row>
    <row r="61" spans="2:6" x14ac:dyDescent="0.35">
      <c r="B61" s="22"/>
      <c r="E61" s="17" t="s">
        <v>241</v>
      </c>
      <c r="F61" s="25" t="s">
        <v>421</v>
      </c>
    </row>
    <row r="62" spans="2:6" x14ac:dyDescent="0.35">
      <c r="B62" s="22"/>
      <c r="E62" s="17" t="s">
        <v>242</v>
      </c>
      <c r="F62" s="25" t="s">
        <v>422</v>
      </c>
    </row>
    <row r="63" spans="2:6" x14ac:dyDescent="0.35">
      <c r="B63" s="22"/>
      <c r="E63" s="17" t="s">
        <v>176</v>
      </c>
      <c r="F63" s="25" t="s">
        <v>423</v>
      </c>
    </row>
    <row r="64" spans="2:6" x14ac:dyDescent="0.35">
      <c r="B64" s="22"/>
      <c r="E64" s="17" t="s">
        <v>243</v>
      </c>
      <c r="F64" s="25" t="s">
        <v>424</v>
      </c>
    </row>
    <row r="65" spans="2:6" x14ac:dyDescent="0.35">
      <c r="B65" s="22"/>
      <c r="E65" s="17" t="s">
        <v>244</v>
      </c>
      <c r="F65" s="25" t="s">
        <v>425</v>
      </c>
    </row>
    <row r="66" spans="2:6" x14ac:dyDescent="0.35">
      <c r="B66" s="22"/>
      <c r="E66" s="17" t="s">
        <v>245</v>
      </c>
      <c r="F66" s="23" t="s">
        <v>426</v>
      </c>
    </row>
    <row r="67" spans="2:6" x14ac:dyDescent="0.35">
      <c r="B67" s="22"/>
      <c r="E67" s="17" t="s">
        <v>246</v>
      </c>
      <c r="F67" s="25" t="s">
        <v>427</v>
      </c>
    </row>
    <row r="68" spans="2:6" x14ac:dyDescent="0.35">
      <c r="B68" s="22"/>
      <c r="E68" s="17" t="s">
        <v>247</v>
      </c>
      <c r="F68" s="25" t="s">
        <v>428</v>
      </c>
    </row>
    <row r="69" spans="2:6" x14ac:dyDescent="0.35">
      <c r="B69" s="22"/>
      <c r="E69" s="17" t="s">
        <v>248</v>
      </c>
      <c r="F69" s="25" t="s">
        <v>429</v>
      </c>
    </row>
    <row r="70" spans="2:6" x14ac:dyDescent="0.35">
      <c r="B70" s="22"/>
      <c r="E70" s="17" t="s">
        <v>249</v>
      </c>
      <c r="F70" s="23" t="s">
        <v>430</v>
      </c>
    </row>
    <row r="71" spans="2:6" x14ac:dyDescent="0.35">
      <c r="B71" s="22"/>
      <c r="E71" s="17" t="s">
        <v>250</v>
      </c>
      <c r="F71" s="25" t="s">
        <v>431</v>
      </c>
    </row>
    <row r="72" spans="2:6" x14ac:dyDescent="0.35">
      <c r="B72" s="22"/>
      <c r="E72" s="17" t="s">
        <v>251</v>
      </c>
      <c r="F72" s="23" t="s">
        <v>432</v>
      </c>
    </row>
    <row r="73" spans="2:6" x14ac:dyDescent="0.35">
      <c r="B73" s="22"/>
      <c r="E73" s="17" t="s">
        <v>252</v>
      </c>
      <c r="F73" s="23" t="s">
        <v>433</v>
      </c>
    </row>
    <row r="74" spans="2:6" x14ac:dyDescent="0.35">
      <c r="B74" s="22"/>
      <c r="E74" s="17" t="s">
        <v>253</v>
      </c>
      <c r="F74" s="25" t="s">
        <v>434</v>
      </c>
    </row>
    <row r="75" spans="2:6" x14ac:dyDescent="0.35">
      <c r="B75" s="22"/>
      <c r="E75" s="17" t="s">
        <v>254</v>
      </c>
      <c r="F75" s="25" t="s">
        <v>435</v>
      </c>
    </row>
    <row r="76" spans="2:6" x14ac:dyDescent="0.35">
      <c r="B76" s="22"/>
      <c r="E76" s="17" t="s">
        <v>255</v>
      </c>
      <c r="F76" s="25" t="s">
        <v>436</v>
      </c>
    </row>
    <row r="77" spans="2:6" x14ac:dyDescent="0.35">
      <c r="B77" s="22"/>
      <c r="E77" s="17" t="s">
        <v>256</v>
      </c>
      <c r="F77" s="25" t="s">
        <v>437</v>
      </c>
    </row>
    <row r="78" spans="2:6" x14ac:dyDescent="0.35">
      <c r="B78" s="22"/>
      <c r="E78" s="17" t="s">
        <v>257</v>
      </c>
      <c r="F78" s="25" t="s">
        <v>438</v>
      </c>
    </row>
    <row r="79" spans="2:6" x14ac:dyDescent="0.35">
      <c r="B79" s="22"/>
      <c r="E79" s="17" t="s">
        <v>258</v>
      </c>
      <c r="F79" s="23" t="s">
        <v>439</v>
      </c>
    </row>
    <row r="80" spans="2:6" x14ac:dyDescent="0.35">
      <c r="B80" s="22"/>
      <c r="E80" s="17" t="s">
        <v>259</v>
      </c>
      <c r="F80" s="25" t="s">
        <v>440</v>
      </c>
    </row>
    <row r="81" spans="2:6" x14ac:dyDescent="0.35">
      <c r="B81" s="22"/>
      <c r="E81" s="17" t="s">
        <v>260</v>
      </c>
      <c r="F81" s="25" t="s">
        <v>441</v>
      </c>
    </row>
    <row r="82" spans="2:6" x14ac:dyDescent="0.35">
      <c r="B82" s="22"/>
      <c r="E82" s="17" t="s">
        <v>261</v>
      </c>
      <c r="F82" s="25" t="s">
        <v>442</v>
      </c>
    </row>
    <row r="83" spans="2:6" x14ac:dyDescent="0.35">
      <c r="B83" s="22"/>
      <c r="E83" s="17" t="s">
        <v>262</v>
      </c>
      <c r="F83" s="25" t="s">
        <v>443</v>
      </c>
    </row>
    <row r="84" spans="2:6" x14ac:dyDescent="0.35">
      <c r="B84" s="22"/>
      <c r="E84" s="17" t="s">
        <v>263</v>
      </c>
      <c r="F84" s="23" t="s">
        <v>444</v>
      </c>
    </row>
    <row r="85" spans="2:6" x14ac:dyDescent="0.35">
      <c r="B85" s="22"/>
      <c r="E85" s="17" t="s">
        <v>264</v>
      </c>
      <c r="F85" s="25" t="s">
        <v>445</v>
      </c>
    </row>
    <row r="86" spans="2:6" x14ac:dyDescent="0.35">
      <c r="B86" s="22"/>
      <c r="E86" s="17" t="s">
        <v>265</v>
      </c>
      <c r="F86" s="25" t="s">
        <v>446</v>
      </c>
    </row>
    <row r="87" spans="2:6" x14ac:dyDescent="0.35">
      <c r="B87" s="22"/>
      <c r="E87" s="17" t="s">
        <v>266</v>
      </c>
      <c r="F87" s="25" t="s">
        <v>447</v>
      </c>
    </row>
    <row r="88" spans="2:6" x14ac:dyDescent="0.35">
      <c r="B88" s="22"/>
      <c r="E88" s="17" t="s">
        <v>267</v>
      </c>
      <c r="F88" s="25" t="s">
        <v>448</v>
      </c>
    </row>
    <row r="89" spans="2:6" x14ac:dyDescent="0.35">
      <c r="B89" s="22"/>
      <c r="E89" s="17" t="s">
        <v>268</v>
      </c>
      <c r="F89" s="25" t="s">
        <v>449</v>
      </c>
    </row>
    <row r="90" spans="2:6" x14ac:dyDescent="0.35">
      <c r="B90" s="22"/>
      <c r="E90" s="17" t="s">
        <v>269</v>
      </c>
      <c r="F90" s="23" t="s">
        <v>450</v>
      </c>
    </row>
    <row r="91" spans="2:6" x14ac:dyDescent="0.35">
      <c r="B91" s="22"/>
      <c r="E91" s="17" t="s">
        <v>270</v>
      </c>
      <c r="F91" s="25" t="s">
        <v>451</v>
      </c>
    </row>
    <row r="92" spans="2:6" x14ac:dyDescent="0.35">
      <c r="B92" s="22"/>
      <c r="E92" s="17" t="s">
        <v>271</v>
      </c>
      <c r="F92" s="25" t="s">
        <v>452</v>
      </c>
    </row>
    <row r="93" spans="2:6" x14ac:dyDescent="0.35">
      <c r="B93" s="22"/>
      <c r="E93" s="17" t="s">
        <v>272</v>
      </c>
      <c r="F93" s="25" t="s">
        <v>453</v>
      </c>
    </row>
    <row r="94" spans="2:6" x14ac:dyDescent="0.35">
      <c r="B94" s="22"/>
      <c r="E94" s="17" t="s">
        <v>273</v>
      </c>
      <c r="F94" s="25" t="s">
        <v>454</v>
      </c>
    </row>
    <row r="95" spans="2:6" x14ac:dyDescent="0.35">
      <c r="B95" s="22"/>
      <c r="E95" s="17" t="s">
        <v>168</v>
      </c>
      <c r="F95" s="25" t="s">
        <v>455</v>
      </c>
    </row>
    <row r="96" spans="2:6" x14ac:dyDescent="0.35">
      <c r="B96" s="22"/>
      <c r="E96" s="17" t="s">
        <v>274</v>
      </c>
      <c r="F96" s="25" t="s">
        <v>456</v>
      </c>
    </row>
    <row r="97" spans="2:6" x14ac:dyDescent="0.35">
      <c r="B97" s="22"/>
      <c r="E97" s="17" t="s">
        <v>275</v>
      </c>
      <c r="F97" s="25" t="s">
        <v>457</v>
      </c>
    </row>
    <row r="98" spans="2:6" x14ac:dyDescent="0.35">
      <c r="B98" s="22"/>
      <c r="E98" s="17" t="s">
        <v>276</v>
      </c>
      <c r="F98" s="25" t="s">
        <v>458</v>
      </c>
    </row>
    <row r="99" spans="2:6" x14ac:dyDescent="0.35">
      <c r="B99" s="22"/>
      <c r="E99" s="17" t="s">
        <v>277</v>
      </c>
      <c r="F99" s="25" t="s">
        <v>459</v>
      </c>
    </row>
    <row r="100" spans="2:6" x14ac:dyDescent="0.35">
      <c r="B100" s="22"/>
      <c r="E100" s="17" t="s">
        <v>278</v>
      </c>
      <c r="F100" s="25" t="s">
        <v>460</v>
      </c>
    </row>
    <row r="101" spans="2:6" x14ac:dyDescent="0.35">
      <c r="B101" s="22"/>
      <c r="E101" s="17" t="s">
        <v>279</v>
      </c>
      <c r="F101" s="25" t="s">
        <v>461</v>
      </c>
    </row>
    <row r="102" spans="2:6" x14ac:dyDescent="0.35">
      <c r="B102" s="22"/>
      <c r="E102" s="17" t="s">
        <v>280</v>
      </c>
      <c r="F102" s="23" t="s">
        <v>462</v>
      </c>
    </row>
    <row r="103" spans="2:6" x14ac:dyDescent="0.35">
      <c r="B103" s="22"/>
      <c r="E103" s="17" t="s">
        <v>281</v>
      </c>
      <c r="F103" s="25" t="s">
        <v>463</v>
      </c>
    </row>
    <row r="104" spans="2:6" x14ac:dyDescent="0.35">
      <c r="B104" s="22"/>
      <c r="E104" s="17" t="s">
        <v>282</v>
      </c>
      <c r="F104" s="25" t="s">
        <v>464</v>
      </c>
    </row>
    <row r="105" spans="2:6" x14ac:dyDescent="0.35">
      <c r="B105" s="22"/>
      <c r="E105" s="17" t="s">
        <v>283</v>
      </c>
      <c r="F105" s="25" t="s">
        <v>465</v>
      </c>
    </row>
    <row r="106" spans="2:6" x14ac:dyDescent="0.35">
      <c r="B106" s="22"/>
      <c r="E106" s="17" t="s">
        <v>284</v>
      </c>
      <c r="F106" s="25" t="s">
        <v>466</v>
      </c>
    </row>
    <row r="107" spans="2:6" x14ac:dyDescent="0.35">
      <c r="B107" s="22"/>
      <c r="E107" s="17" t="s">
        <v>285</v>
      </c>
      <c r="F107" s="25" t="s">
        <v>467</v>
      </c>
    </row>
    <row r="108" spans="2:6" x14ac:dyDescent="0.35">
      <c r="B108" s="22"/>
      <c r="E108" s="17" t="s">
        <v>286</v>
      </c>
      <c r="F108" s="25" t="s">
        <v>468</v>
      </c>
    </row>
    <row r="109" spans="2:6" x14ac:dyDescent="0.35">
      <c r="B109" s="22"/>
      <c r="E109" s="17" t="s">
        <v>287</v>
      </c>
      <c r="F109" s="25" t="s">
        <v>469</v>
      </c>
    </row>
    <row r="110" spans="2:6" x14ac:dyDescent="0.35">
      <c r="B110" s="22"/>
      <c r="E110" s="17" t="s">
        <v>288</v>
      </c>
      <c r="F110" s="25" t="s">
        <v>470</v>
      </c>
    </row>
    <row r="111" spans="2:6" x14ac:dyDescent="0.35">
      <c r="B111" s="17"/>
      <c r="E111" s="17" t="s">
        <v>289</v>
      </c>
      <c r="F111" s="25" t="s">
        <v>471</v>
      </c>
    </row>
    <row r="112" spans="2:6" x14ac:dyDescent="0.35">
      <c r="E112" s="17" t="s">
        <v>551</v>
      </c>
      <c r="F112" s="25" t="s">
        <v>472</v>
      </c>
    </row>
    <row r="113" spans="5:6" x14ac:dyDescent="0.35">
      <c r="E113" s="17" t="s">
        <v>290</v>
      </c>
      <c r="F113" s="25" t="s">
        <v>473</v>
      </c>
    </row>
    <row r="114" spans="5:6" x14ac:dyDescent="0.35">
      <c r="E114" s="17" t="s">
        <v>291</v>
      </c>
      <c r="F114" s="25" t="s">
        <v>474</v>
      </c>
    </row>
    <row r="115" spans="5:6" x14ac:dyDescent="0.35">
      <c r="E115" s="17" t="s">
        <v>292</v>
      </c>
      <c r="F115" s="25" t="s">
        <v>475</v>
      </c>
    </row>
    <row r="116" spans="5:6" x14ac:dyDescent="0.35">
      <c r="E116" s="17" t="s">
        <v>293</v>
      </c>
      <c r="F116" s="23" t="s">
        <v>476</v>
      </c>
    </row>
    <row r="117" spans="5:6" x14ac:dyDescent="0.35">
      <c r="E117" s="17" t="s">
        <v>294</v>
      </c>
      <c r="F117" s="25" t="s">
        <v>477</v>
      </c>
    </row>
    <row r="118" spans="5:6" x14ac:dyDescent="0.35">
      <c r="E118" s="17" t="s">
        <v>295</v>
      </c>
      <c r="F118" s="25" t="s">
        <v>478</v>
      </c>
    </row>
    <row r="119" spans="5:6" x14ac:dyDescent="0.35">
      <c r="E119" s="17" t="s">
        <v>296</v>
      </c>
      <c r="F119" s="25" t="s">
        <v>479</v>
      </c>
    </row>
    <row r="120" spans="5:6" x14ac:dyDescent="0.35">
      <c r="E120" s="17" t="s">
        <v>297</v>
      </c>
      <c r="F120" s="25" t="s">
        <v>480</v>
      </c>
    </row>
    <row r="121" spans="5:6" x14ac:dyDescent="0.35">
      <c r="E121" s="17" t="s">
        <v>298</v>
      </c>
      <c r="F121" s="25" t="s">
        <v>481</v>
      </c>
    </row>
    <row r="122" spans="5:6" x14ac:dyDescent="0.35">
      <c r="E122" s="17" t="s">
        <v>299</v>
      </c>
      <c r="F122" s="25" t="s">
        <v>482</v>
      </c>
    </row>
    <row r="123" spans="5:6" x14ac:dyDescent="0.35">
      <c r="E123" s="17" t="s">
        <v>300</v>
      </c>
      <c r="F123" s="25" t="s">
        <v>483</v>
      </c>
    </row>
    <row r="124" spans="5:6" x14ac:dyDescent="0.35">
      <c r="E124" s="17" t="s">
        <v>301</v>
      </c>
      <c r="F124" s="25" t="s">
        <v>484</v>
      </c>
    </row>
    <row r="125" spans="5:6" x14ac:dyDescent="0.35">
      <c r="E125" s="17" t="s">
        <v>302</v>
      </c>
      <c r="F125" s="25" t="s">
        <v>485</v>
      </c>
    </row>
    <row r="126" spans="5:6" x14ac:dyDescent="0.35">
      <c r="E126" s="17" t="s">
        <v>303</v>
      </c>
      <c r="F126" s="25" t="s">
        <v>486</v>
      </c>
    </row>
    <row r="127" spans="5:6" x14ac:dyDescent="0.35">
      <c r="E127" s="17" t="s">
        <v>304</v>
      </c>
      <c r="F127" s="25" t="s">
        <v>487</v>
      </c>
    </row>
    <row r="128" spans="5:6" x14ac:dyDescent="0.35">
      <c r="E128" s="17" t="s">
        <v>305</v>
      </c>
      <c r="F128" s="25" t="s">
        <v>488</v>
      </c>
    </row>
    <row r="129" spans="5:6" x14ac:dyDescent="0.35">
      <c r="E129" s="17" t="s">
        <v>552</v>
      </c>
      <c r="F129" s="25" t="s">
        <v>489</v>
      </c>
    </row>
    <row r="130" spans="5:6" x14ac:dyDescent="0.35">
      <c r="E130" s="17" t="s">
        <v>306</v>
      </c>
      <c r="F130" s="25" t="s">
        <v>490</v>
      </c>
    </row>
    <row r="131" spans="5:6" x14ac:dyDescent="0.35">
      <c r="E131" s="17" t="s">
        <v>307</v>
      </c>
      <c r="F131" s="25" t="s">
        <v>491</v>
      </c>
    </row>
    <row r="132" spans="5:6" x14ac:dyDescent="0.35">
      <c r="E132" s="17" t="s">
        <v>308</v>
      </c>
      <c r="F132" s="23" t="s">
        <v>492</v>
      </c>
    </row>
    <row r="133" spans="5:6" x14ac:dyDescent="0.35">
      <c r="E133" s="17" t="s">
        <v>309</v>
      </c>
      <c r="F133" s="25" t="s">
        <v>493</v>
      </c>
    </row>
    <row r="134" spans="5:6" x14ac:dyDescent="0.35">
      <c r="E134" s="17" t="s">
        <v>310</v>
      </c>
      <c r="F134" s="25" t="s">
        <v>494</v>
      </c>
    </row>
    <row r="135" spans="5:6" x14ac:dyDescent="0.35">
      <c r="E135" s="17" t="s">
        <v>311</v>
      </c>
      <c r="F135" s="25" t="s">
        <v>495</v>
      </c>
    </row>
    <row r="136" spans="5:6" x14ac:dyDescent="0.35">
      <c r="E136" s="17" t="s">
        <v>312</v>
      </c>
      <c r="F136" s="25" t="s">
        <v>496</v>
      </c>
    </row>
    <row r="137" spans="5:6" x14ac:dyDescent="0.35">
      <c r="E137" s="17" t="s">
        <v>313</v>
      </c>
      <c r="F137" s="25" t="s">
        <v>497</v>
      </c>
    </row>
    <row r="138" spans="5:6" x14ac:dyDescent="0.35">
      <c r="E138" s="17" t="s">
        <v>314</v>
      </c>
      <c r="F138" s="25" t="s">
        <v>498</v>
      </c>
    </row>
    <row r="139" spans="5:6" x14ac:dyDescent="0.35">
      <c r="E139" s="17" t="s">
        <v>315</v>
      </c>
      <c r="F139" s="25" t="s">
        <v>499</v>
      </c>
    </row>
    <row r="140" spans="5:6" x14ac:dyDescent="0.35">
      <c r="E140" s="17" t="s">
        <v>316</v>
      </c>
      <c r="F140" s="25" t="s">
        <v>500</v>
      </c>
    </row>
    <row r="141" spans="5:6" x14ac:dyDescent="0.35">
      <c r="E141" s="17" t="s">
        <v>317</v>
      </c>
      <c r="F141" s="25" t="s">
        <v>501</v>
      </c>
    </row>
    <row r="142" spans="5:6" x14ac:dyDescent="0.35">
      <c r="E142" s="17" t="s">
        <v>318</v>
      </c>
      <c r="F142" s="25" t="s">
        <v>502</v>
      </c>
    </row>
    <row r="143" spans="5:6" x14ac:dyDescent="0.35">
      <c r="E143" s="17" t="s">
        <v>319</v>
      </c>
      <c r="F143" s="25" t="s">
        <v>503</v>
      </c>
    </row>
    <row r="144" spans="5:6" x14ac:dyDescent="0.35">
      <c r="E144" s="17" t="s">
        <v>320</v>
      </c>
      <c r="F144" s="25" t="s">
        <v>504</v>
      </c>
    </row>
    <row r="145" spans="5:6" x14ac:dyDescent="0.35">
      <c r="E145" s="17" t="s">
        <v>321</v>
      </c>
      <c r="F145" s="25" t="s">
        <v>505</v>
      </c>
    </row>
    <row r="146" spans="5:6" x14ac:dyDescent="0.35">
      <c r="E146" s="17" t="s">
        <v>322</v>
      </c>
      <c r="F146" s="25" t="s">
        <v>506</v>
      </c>
    </row>
    <row r="147" spans="5:6" x14ac:dyDescent="0.35">
      <c r="E147" s="17" t="s">
        <v>323</v>
      </c>
      <c r="F147" s="25" t="s">
        <v>507</v>
      </c>
    </row>
    <row r="148" spans="5:6" x14ac:dyDescent="0.35">
      <c r="E148" s="17" t="s">
        <v>324</v>
      </c>
      <c r="F148" s="23" t="s">
        <v>508</v>
      </c>
    </row>
    <row r="149" spans="5:6" x14ac:dyDescent="0.35">
      <c r="E149" s="17" t="s">
        <v>325</v>
      </c>
      <c r="F149" s="25" t="s">
        <v>509</v>
      </c>
    </row>
    <row r="150" spans="5:6" x14ac:dyDescent="0.35">
      <c r="E150" s="17" t="s">
        <v>326</v>
      </c>
      <c r="F150" s="25" t="s">
        <v>510</v>
      </c>
    </row>
    <row r="151" spans="5:6" x14ac:dyDescent="0.35">
      <c r="E151" s="17" t="s">
        <v>327</v>
      </c>
      <c r="F151" s="25" t="s">
        <v>511</v>
      </c>
    </row>
    <row r="152" spans="5:6" x14ac:dyDescent="0.35">
      <c r="E152" s="17" t="s">
        <v>328</v>
      </c>
      <c r="F152" s="25" t="s">
        <v>512</v>
      </c>
    </row>
    <row r="153" spans="5:6" x14ac:dyDescent="0.35">
      <c r="E153" s="17" t="s">
        <v>329</v>
      </c>
      <c r="F153" s="25" t="s">
        <v>513</v>
      </c>
    </row>
    <row r="154" spans="5:6" x14ac:dyDescent="0.35">
      <c r="E154" s="17" t="s">
        <v>330</v>
      </c>
      <c r="F154" s="25" t="s">
        <v>514</v>
      </c>
    </row>
    <row r="155" spans="5:6" x14ac:dyDescent="0.35">
      <c r="E155" s="17" t="s">
        <v>331</v>
      </c>
      <c r="F155" s="25" t="s">
        <v>515</v>
      </c>
    </row>
    <row r="156" spans="5:6" x14ac:dyDescent="0.35">
      <c r="E156" s="17" t="s">
        <v>332</v>
      </c>
      <c r="F156" s="25" t="s">
        <v>516</v>
      </c>
    </row>
    <row r="157" spans="5:6" x14ac:dyDescent="0.35">
      <c r="E157" s="17" t="s">
        <v>333</v>
      </c>
      <c r="F157" s="25" t="s">
        <v>517</v>
      </c>
    </row>
    <row r="158" spans="5:6" x14ac:dyDescent="0.35">
      <c r="E158" s="17" t="s">
        <v>334</v>
      </c>
      <c r="F158" s="25" t="s">
        <v>518</v>
      </c>
    </row>
    <row r="159" spans="5:6" x14ac:dyDescent="0.35">
      <c r="E159" s="17" t="s">
        <v>335</v>
      </c>
      <c r="F159" s="25" t="s">
        <v>519</v>
      </c>
    </row>
    <row r="160" spans="5:6" x14ac:dyDescent="0.35">
      <c r="E160" s="17" t="s">
        <v>336</v>
      </c>
      <c r="F160" s="25" t="s">
        <v>520</v>
      </c>
    </row>
    <row r="161" spans="5:6" x14ac:dyDescent="0.35">
      <c r="E161" s="17" t="s">
        <v>337</v>
      </c>
      <c r="F161" s="25" t="s">
        <v>521</v>
      </c>
    </row>
    <row r="162" spans="5:6" x14ac:dyDescent="0.35">
      <c r="E162" s="17" t="s">
        <v>338</v>
      </c>
      <c r="F162" s="25" t="s">
        <v>522</v>
      </c>
    </row>
    <row r="163" spans="5:6" x14ac:dyDescent="0.35">
      <c r="E163" s="17" t="s">
        <v>339</v>
      </c>
      <c r="F163" s="25" t="s">
        <v>523</v>
      </c>
    </row>
    <row r="164" spans="5:6" x14ac:dyDescent="0.35">
      <c r="E164" s="17" t="s">
        <v>340</v>
      </c>
      <c r="F164" s="25" t="s">
        <v>524</v>
      </c>
    </row>
    <row r="165" spans="5:6" x14ac:dyDescent="0.35">
      <c r="E165" s="17" t="s">
        <v>341</v>
      </c>
      <c r="F165" s="25" t="s">
        <v>525</v>
      </c>
    </row>
    <row r="166" spans="5:6" x14ac:dyDescent="0.35">
      <c r="E166" s="17" t="s">
        <v>342</v>
      </c>
      <c r="F166" s="25" t="s">
        <v>526</v>
      </c>
    </row>
    <row r="167" spans="5:6" x14ac:dyDescent="0.35">
      <c r="E167" s="17" t="s">
        <v>343</v>
      </c>
      <c r="F167" s="25" t="s">
        <v>527</v>
      </c>
    </row>
    <row r="168" spans="5:6" x14ac:dyDescent="0.35">
      <c r="E168" s="17" t="s">
        <v>344</v>
      </c>
      <c r="F168" s="25" t="s">
        <v>528</v>
      </c>
    </row>
    <row r="169" spans="5:6" x14ac:dyDescent="0.35">
      <c r="E169" s="17" t="s">
        <v>345</v>
      </c>
      <c r="F169" s="25" t="s">
        <v>529</v>
      </c>
    </row>
    <row r="170" spans="5:6" x14ac:dyDescent="0.35">
      <c r="E170" s="17" t="s">
        <v>346</v>
      </c>
      <c r="F170" s="25" t="s">
        <v>530</v>
      </c>
    </row>
    <row r="171" spans="5:6" x14ac:dyDescent="0.35">
      <c r="E171" s="17" t="s">
        <v>347</v>
      </c>
      <c r="F171" s="25" t="s">
        <v>531</v>
      </c>
    </row>
    <row r="172" spans="5:6" x14ac:dyDescent="0.35">
      <c r="E172" s="17" t="s">
        <v>348</v>
      </c>
      <c r="F172" s="25" t="s">
        <v>532</v>
      </c>
    </row>
    <row r="173" spans="5:6" x14ac:dyDescent="0.35">
      <c r="E173" s="17" t="s">
        <v>349</v>
      </c>
      <c r="F173" s="25" t="s">
        <v>533</v>
      </c>
    </row>
    <row r="174" spans="5:6" x14ac:dyDescent="0.35">
      <c r="E174" s="17" t="s">
        <v>350</v>
      </c>
      <c r="F174" s="25" t="s">
        <v>534</v>
      </c>
    </row>
    <row r="175" spans="5:6" x14ac:dyDescent="0.35">
      <c r="E175" s="17" t="s">
        <v>351</v>
      </c>
      <c r="F175" s="25" t="s">
        <v>535</v>
      </c>
    </row>
    <row r="176" spans="5:6" x14ac:dyDescent="0.35">
      <c r="E176" s="17" t="s">
        <v>352</v>
      </c>
      <c r="F176" s="25" t="s">
        <v>536</v>
      </c>
    </row>
    <row r="177" spans="5:6" x14ac:dyDescent="0.35">
      <c r="E177" s="17" t="s">
        <v>353</v>
      </c>
      <c r="F177" s="25" t="s">
        <v>537</v>
      </c>
    </row>
    <row r="178" spans="5:6" x14ac:dyDescent="0.35">
      <c r="E178" s="17" t="s">
        <v>354</v>
      </c>
      <c r="F178" s="25" t="s">
        <v>538</v>
      </c>
    </row>
    <row r="179" spans="5:6" x14ac:dyDescent="0.35">
      <c r="E179" s="17" t="s">
        <v>355</v>
      </c>
      <c r="F179" s="25" t="s">
        <v>539</v>
      </c>
    </row>
    <row r="180" spans="5:6" x14ac:dyDescent="0.35">
      <c r="E180" s="17" t="s">
        <v>553</v>
      </c>
      <c r="F180" s="25" t="s">
        <v>540</v>
      </c>
    </row>
    <row r="181" spans="5:6" x14ac:dyDescent="0.35">
      <c r="E181" s="17" t="s">
        <v>356</v>
      </c>
      <c r="F181" s="25" t="s">
        <v>541</v>
      </c>
    </row>
    <row r="182" spans="5:6" x14ac:dyDescent="0.35">
      <c r="E182" s="17" t="s">
        <v>357</v>
      </c>
      <c r="F182" s="25" t="s">
        <v>542</v>
      </c>
    </row>
    <row r="183" spans="5:6" x14ac:dyDescent="0.35">
      <c r="E183" s="17" t="s">
        <v>358</v>
      </c>
      <c r="F183" s="25" t="s">
        <v>543</v>
      </c>
    </row>
    <row r="184" spans="5:6" x14ac:dyDescent="0.35">
      <c r="E184" s="17" t="s">
        <v>359</v>
      </c>
      <c r="F184" s="25" t="s">
        <v>544</v>
      </c>
    </row>
    <row r="185" spans="5:6" x14ac:dyDescent="0.35">
      <c r="E185" s="17" t="s">
        <v>360</v>
      </c>
      <c r="F185" s="25" t="s">
        <v>545</v>
      </c>
    </row>
    <row r="186" spans="5:6" x14ac:dyDescent="0.35">
      <c r="E186" s="17" t="s">
        <v>361</v>
      </c>
      <c r="F186" s="25" t="s">
        <v>546</v>
      </c>
    </row>
    <row r="187" spans="5:6" x14ac:dyDescent="0.35">
      <c r="E187" s="17" t="s">
        <v>362</v>
      </c>
      <c r="F187" s="25" t="s">
        <v>547</v>
      </c>
    </row>
  </sheetData>
  <mergeCells count="2">
    <mergeCell ref="E1:F1"/>
    <mergeCell ref="H2:K15"/>
  </mergeCells>
  <conditionalFormatting sqref="B3:B187 E3:E187">
    <cfRule type="duplicateValues" dxfId="14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7" customWidth="1"/>
    <col min="6" max="6" width="19" style="25" customWidth="1"/>
    <col min="7" max="7" width="17.36328125" style="31" customWidth="1"/>
    <col min="8" max="10" width="8.7265625" style="32"/>
    <col min="11" max="11" width="26.08984375" style="32" customWidth="1"/>
    <col min="12" max="12" width="8.7265625" style="32"/>
    <col min="13" max="16384" width="8.7265625" style="15"/>
  </cols>
  <sheetData>
    <row r="1" spans="1:11" ht="15" thickBot="1" x14ac:dyDescent="0.4">
      <c r="A1" s="24" t="s">
        <v>1132</v>
      </c>
      <c r="B1" s="24"/>
      <c r="C1" s="24"/>
      <c r="E1" s="103" t="s">
        <v>2417</v>
      </c>
      <c r="F1" s="103"/>
      <c r="G1" s="45" t="s">
        <v>554</v>
      </c>
      <c r="H1" s="38"/>
      <c r="I1" s="38"/>
      <c r="J1" s="38"/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7" t="s">
        <v>1</v>
      </c>
      <c r="F2" s="25" t="s">
        <v>548</v>
      </c>
      <c r="G2" s="26" t="s">
        <v>364</v>
      </c>
      <c r="H2" s="104" t="s">
        <v>2375</v>
      </c>
      <c r="I2" s="105"/>
      <c r="J2" s="105"/>
      <c r="K2" s="106"/>
    </row>
    <row r="3" spans="1:11" x14ac:dyDescent="0.35">
      <c r="A3" s="1" t="s">
        <v>3</v>
      </c>
      <c r="B3" s="22" t="s">
        <v>1133</v>
      </c>
      <c r="C3" s="1" t="s">
        <v>1134</v>
      </c>
      <c r="E3" s="17" t="s">
        <v>192</v>
      </c>
      <c r="F3" s="25" t="s">
        <v>363</v>
      </c>
      <c r="G3" s="27" t="s">
        <v>368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1135</v>
      </c>
      <c r="C4" s="1" t="s">
        <v>1136</v>
      </c>
      <c r="E4" s="17" t="s">
        <v>193</v>
      </c>
      <c r="F4" s="23" t="s">
        <v>364</v>
      </c>
      <c r="G4" s="27" t="s">
        <v>371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1137</v>
      </c>
      <c r="C5" s="1" t="s">
        <v>1138</v>
      </c>
      <c r="E5" s="17" t="s">
        <v>178</v>
      </c>
      <c r="F5" s="25" t="s">
        <v>365</v>
      </c>
      <c r="G5" s="27" t="s">
        <v>375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1139</v>
      </c>
      <c r="C6" s="1" t="s">
        <v>1140</v>
      </c>
      <c r="E6" s="17" t="s">
        <v>194</v>
      </c>
      <c r="F6" s="25" t="s">
        <v>366</v>
      </c>
      <c r="G6" s="27" t="s">
        <v>377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1141</v>
      </c>
      <c r="C7" s="1" t="s">
        <v>1142</v>
      </c>
      <c r="E7" s="17" t="s">
        <v>195</v>
      </c>
      <c r="F7" s="25" t="s">
        <v>367</v>
      </c>
      <c r="G7" s="27" t="s">
        <v>378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1143</v>
      </c>
      <c r="C8" s="1" t="s">
        <v>1144</v>
      </c>
      <c r="E8" s="17" t="s">
        <v>196</v>
      </c>
      <c r="F8" s="23" t="s">
        <v>368</v>
      </c>
      <c r="G8" s="27" t="s">
        <v>381</v>
      </c>
      <c r="H8" s="107"/>
      <c r="I8" s="108"/>
      <c r="J8" s="108"/>
      <c r="K8" s="109"/>
    </row>
    <row r="9" spans="1:11" x14ac:dyDescent="0.35">
      <c r="A9" s="1" t="s">
        <v>3</v>
      </c>
      <c r="B9" s="22" t="s">
        <v>1145</v>
      </c>
      <c r="C9" s="1" t="s">
        <v>1146</v>
      </c>
      <c r="E9" s="17" t="s">
        <v>197</v>
      </c>
      <c r="F9" s="25" t="s">
        <v>369</v>
      </c>
      <c r="G9" s="27" t="s">
        <v>384</v>
      </c>
      <c r="H9" s="107"/>
      <c r="I9" s="108"/>
      <c r="J9" s="108"/>
      <c r="K9" s="109"/>
    </row>
    <row r="10" spans="1:11" x14ac:dyDescent="0.35">
      <c r="A10" s="1" t="s">
        <v>3</v>
      </c>
      <c r="B10" s="22" t="s">
        <v>1147</v>
      </c>
      <c r="C10" s="1" t="s">
        <v>1148</v>
      </c>
      <c r="E10" s="17" t="s">
        <v>198</v>
      </c>
      <c r="F10" s="25" t="s">
        <v>370</v>
      </c>
      <c r="G10" s="27" t="s">
        <v>397</v>
      </c>
      <c r="H10" s="107"/>
      <c r="I10" s="108"/>
      <c r="J10" s="108"/>
      <c r="K10" s="109"/>
    </row>
    <row r="11" spans="1:11" x14ac:dyDescent="0.35">
      <c r="A11" s="1" t="s">
        <v>3</v>
      </c>
      <c r="B11" s="22" t="s">
        <v>1149</v>
      </c>
      <c r="C11" s="1" t="s">
        <v>1150</v>
      </c>
      <c r="E11" s="17" t="s">
        <v>199</v>
      </c>
      <c r="F11" s="23" t="s">
        <v>371</v>
      </c>
      <c r="G11" s="27" t="s">
        <v>409</v>
      </c>
      <c r="H11" s="107"/>
      <c r="I11" s="108"/>
      <c r="J11" s="108"/>
      <c r="K11" s="109"/>
    </row>
    <row r="12" spans="1:11" x14ac:dyDescent="0.35">
      <c r="A12" s="1" t="s">
        <v>3</v>
      </c>
      <c r="B12" s="22" t="s">
        <v>1151</v>
      </c>
      <c r="C12" s="1" t="s">
        <v>1152</v>
      </c>
      <c r="E12" s="17" t="s">
        <v>200</v>
      </c>
      <c r="F12" s="25" t="s">
        <v>372</v>
      </c>
      <c r="G12" s="27" t="s">
        <v>421</v>
      </c>
      <c r="H12" s="107"/>
      <c r="I12" s="108"/>
      <c r="J12" s="108"/>
      <c r="K12" s="109"/>
    </row>
    <row r="13" spans="1:11" x14ac:dyDescent="0.35">
      <c r="A13" s="1" t="s">
        <v>3</v>
      </c>
      <c r="B13" s="22" t="s">
        <v>1153</v>
      </c>
      <c r="C13" s="1" t="s">
        <v>1154</v>
      </c>
      <c r="E13" s="17" t="s">
        <v>201</v>
      </c>
      <c r="F13" s="25" t="s">
        <v>373</v>
      </c>
      <c r="G13" s="27" t="s">
        <v>431</v>
      </c>
      <c r="H13" s="107"/>
      <c r="I13" s="108"/>
      <c r="J13" s="108"/>
      <c r="K13" s="109"/>
    </row>
    <row r="14" spans="1:11" x14ac:dyDescent="0.35">
      <c r="A14" s="1" t="s">
        <v>3</v>
      </c>
      <c r="B14" s="22" t="s">
        <v>1155</v>
      </c>
      <c r="C14" s="1" t="s">
        <v>1156</v>
      </c>
      <c r="E14" s="17" t="s">
        <v>202</v>
      </c>
      <c r="F14" s="25" t="s">
        <v>374</v>
      </c>
      <c r="G14" s="27" t="s">
        <v>435</v>
      </c>
      <c r="H14" s="107"/>
      <c r="I14" s="108"/>
      <c r="J14" s="108"/>
      <c r="K14" s="109"/>
    </row>
    <row r="15" spans="1:11" x14ac:dyDescent="0.35">
      <c r="A15" s="1" t="s">
        <v>3</v>
      </c>
      <c r="B15" s="22" t="s">
        <v>1157</v>
      </c>
      <c r="C15" s="1" t="s">
        <v>1158</v>
      </c>
      <c r="E15" s="17" t="s">
        <v>203</v>
      </c>
      <c r="F15" s="23" t="s">
        <v>375</v>
      </c>
      <c r="G15" s="27" t="s">
        <v>493</v>
      </c>
      <c r="H15" s="107"/>
      <c r="I15" s="108"/>
      <c r="J15" s="108"/>
      <c r="K15" s="109"/>
    </row>
    <row r="16" spans="1:11" x14ac:dyDescent="0.35">
      <c r="A16" s="1" t="s">
        <v>3</v>
      </c>
      <c r="B16" s="22" t="s">
        <v>1159</v>
      </c>
      <c r="C16" s="1" t="s">
        <v>1160</v>
      </c>
      <c r="E16" s="17" t="s">
        <v>204</v>
      </c>
      <c r="F16" s="25" t="s">
        <v>376</v>
      </c>
      <c r="G16" s="27" t="s">
        <v>524</v>
      </c>
      <c r="H16" s="107"/>
      <c r="I16" s="108"/>
      <c r="J16" s="108"/>
      <c r="K16" s="109"/>
    </row>
    <row r="17" spans="1:11" x14ac:dyDescent="0.35">
      <c r="A17" s="1" t="s">
        <v>3</v>
      </c>
      <c r="B17" s="22" t="s">
        <v>1161</v>
      </c>
      <c r="C17" s="1" t="s">
        <v>1162</v>
      </c>
      <c r="E17" s="17" t="s">
        <v>205</v>
      </c>
      <c r="F17" s="23" t="s">
        <v>377</v>
      </c>
      <c r="G17" s="27" t="s">
        <v>527</v>
      </c>
      <c r="H17" s="107"/>
      <c r="I17" s="108"/>
      <c r="J17" s="108"/>
      <c r="K17" s="109"/>
    </row>
    <row r="18" spans="1:11" x14ac:dyDescent="0.35">
      <c r="A18" s="1" t="s">
        <v>3</v>
      </c>
      <c r="B18" s="22" t="s">
        <v>1163</v>
      </c>
      <c r="C18" s="1" t="s">
        <v>1164</v>
      </c>
      <c r="E18" s="17" t="s">
        <v>206</v>
      </c>
      <c r="F18" s="23" t="s">
        <v>378</v>
      </c>
      <c r="G18" s="30" t="s">
        <v>532</v>
      </c>
      <c r="H18" s="116"/>
      <c r="I18" s="117"/>
      <c r="J18" s="117"/>
      <c r="K18" s="118"/>
    </row>
    <row r="19" spans="1:11" x14ac:dyDescent="0.35">
      <c r="A19" s="1" t="s">
        <v>3</v>
      </c>
      <c r="B19" s="22" t="s">
        <v>1165</v>
      </c>
      <c r="C19" s="1" t="s">
        <v>1166</v>
      </c>
      <c r="E19" s="17" t="s">
        <v>38</v>
      </c>
      <c r="F19" s="25" t="s">
        <v>379</v>
      </c>
      <c r="G19" s="33" t="s">
        <v>503</v>
      </c>
      <c r="H19" s="122" t="s">
        <v>2427</v>
      </c>
      <c r="I19" s="123"/>
      <c r="J19" s="123"/>
      <c r="K19" s="124"/>
    </row>
    <row r="20" spans="1:11" x14ac:dyDescent="0.35">
      <c r="A20" s="1" t="s">
        <v>3</v>
      </c>
      <c r="B20" s="22" t="s">
        <v>1167</v>
      </c>
      <c r="C20" s="1" t="s">
        <v>1168</v>
      </c>
      <c r="E20" s="17" t="s">
        <v>207</v>
      </c>
      <c r="F20" s="25" t="s">
        <v>380</v>
      </c>
      <c r="G20" s="33" t="s">
        <v>382</v>
      </c>
      <c r="H20" s="122" t="s">
        <v>2380</v>
      </c>
      <c r="I20" s="123"/>
      <c r="J20" s="123"/>
      <c r="K20" s="124"/>
    </row>
    <row r="21" spans="1:11" x14ac:dyDescent="0.35">
      <c r="A21" s="1" t="s">
        <v>3</v>
      </c>
      <c r="B21" s="22" t="s">
        <v>1169</v>
      </c>
      <c r="C21" s="1" t="s">
        <v>1170</v>
      </c>
      <c r="E21" s="17" t="s">
        <v>208</v>
      </c>
      <c r="F21" s="23" t="s">
        <v>381</v>
      </c>
      <c r="G21" s="33" t="s">
        <v>541</v>
      </c>
      <c r="H21" s="122" t="s">
        <v>2421</v>
      </c>
      <c r="I21" s="123"/>
      <c r="J21" s="123"/>
      <c r="K21" s="124"/>
    </row>
    <row r="22" spans="1:11" ht="15" thickBot="1" x14ac:dyDescent="0.4">
      <c r="A22" s="1" t="s">
        <v>3</v>
      </c>
      <c r="B22" s="22" t="s">
        <v>1171</v>
      </c>
      <c r="C22" s="1" t="s">
        <v>1172</v>
      </c>
      <c r="E22" s="17" t="s">
        <v>209</v>
      </c>
      <c r="F22" s="23" t="s">
        <v>382</v>
      </c>
      <c r="G22" s="34" t="s">
        <v>529</v>
      </c>
      <c r="H22" s="119" t="s">
        <v>2422</v>
      </c>
      <c r="I22" s="120"/>
      <c r="J22" s="120"/>
      <c r="K22" s="121"/>
    </row>
    <row r="23" spans="1:11" x14ac:dyDescent="0.35">
      <c r="A23" s="1" t="s">
        <v>3</v>
      </c>
      <c r="B23" s="22" t="s">
        <v>1173</v>
      </c>
      <c r="C23" s="1" t="s">
        <v>1174</v>
      </c>
      <c r="E23" s="17" t="s">
        <v>210</v>
      </c>
      <c r="F23" s="25" t="s">
        <v>383</v>
      </c>
      <c r="G23" s="42" t="s">
        <v>429</v>
      </c>
      <c r="H23" s="80" t="s">
        <v>2389</v>
      </c>
      <c r="I23" s="35"/>
      <c r="J23" s="35"/>
      <c r="K23" s="46"/>
    </row>
    <row r="24" spans="1:11" x14ac:dyDescent="0.35">
      <c r="A24" s="1" t="s">
        <v>3</v>
      </c>
      <c r="B24" s="22" t="s">
        <v>319</v>
      </c>
      <c r="C24" s="1" t="s">
        <v>1175</v>
      </c>
      <c r="E24" s="17" t="s">
        <v>211</v>
      </c>
      <c r="F24" s="23" t="s">
        <v>384</v>
      </c>
      <c r="G24" s="43" t="s">
        <v>420</v>
      </c>
      <c r="H24" s="81" t="s">
        <v>2389</v>
      </c>
      <c r="I24" s="36"/>
      <c r="J24" s="36"/>
      <c r="K24" s="47"/>
    </row>
    <row r="25" spans="1:11" x14ac:dyDescent="0.35">
      <c r="A25" s="1" t="s">
        <v>3</v>
      </c>
      <c r="B25" s="22" t="s">
        <v>1176</v>
      </c>
      <c r="C25" s="1" t="s">
        <v>1177</v>
      </c>
      <c r="E25" s="17" t="s">
        <v>212</v>
      </c>
      <c r="F25" s="25" t="s">
        <v>385</v>
      </c>
      <c r="G25" s="43" t="s">
        <v>446</v>
      </c>
      <c r="H25" s="81" t="s">
        <v>2391</v>
      </c>
      <c r="I25" s="36"/>
      <c r="J25" s="36"/>
      <c r="K25" s="47"/>
    </row>
    <row r="26" spans="1:11" ht="15" thickBot="1" x14ac:dyDescent="0.4">
      <c r="A26" s="1" t="s">
        <v>3</v>
      </c>
      <c r="B26" s="22" t="s">
        <v>1178</v>
      </c>
      <c r="C26" s="1" t="s">
        <v>1179</v>
      </c>
      <c r="E26" s="17" t="s">
        <v>213</v>
      </c>
      <c r="F26" s="25" t="s">
        <v>386</v>
      </c>
      <c r="G26" s="44" t="s">
        <v>496</v>
      </c>
      <c r="H26" s="82" t="s">
        <v>2390</v>
      </c>
      <c r="I26" s="37"/>
      <c r="J26" s="37"/>
      <c r="K26" s="48"/>
    </row>
    <row r="27" spans="1:11" x14ac:dyDescent="0.35">
      <c r="A27" s="1" t="s">
        <v>3</v>
      </c>
      <c r="B27" s="22" t="s">
        <v>1180</v>
      </c>
      <c r="C27" s="1" t="s">
        <v>1181</v>
      </c>
      <c r="E27" s="17" t="s">
        <v>214</v>
      </c>
      <c r="F27" s="25" t="s">
        <v>387</v>
      </c>
    </row>
    <row r="28" spans="1:11" x14ac:dyDescent="0.35">
      <c r="A28" s="1" t="s">
        <v>3</v>
      </c>
      <c r="B28" s="22" t="s">
        <v>1182</v>
      </c>
      <c r="C28" s="1" t="s">
        <v>1183</v>
      </c>
      <c r="E28" s="17" t="s">
        <v>215</v>
      </c>
      <c r="F28" s="25" t="s">
        <v>388</v>
      </c>
    </row>
    <row r="29" spans="1:11" x14ac:dyDescent="0.35">
      <c r="A29" s="1" t="s">
        <v>3</v>
      </c>
      <c r="B29" s="22" t="s">
        <v>1184</v>
      </c>
      <c r="C29" s="1" t="s">
        <v>1185</v>
      </c>
      <c r="E29" s="17" t="s">
        <v>174</v>
      </c>
      <c r="F29" s="25" t="s">
        <v>389</v>
      </c>
    </row>
    <row r="30" spans="1:11" x14ac:dyDescent="0.35">
      <c r="A30" s="1" t="s">
        <v>3</v>
      </c>
      <c r="B30" s="22" t="s">
        <v>1186</v>
      </c>
      <c r="C30" s="1" t="s">
        <v>1187</v>
      </c>
      <c r="E30" s="17" t="s">
        <v>120</v>
      </c>
      <c r="F30" s="25" t="s">
        <v>390</v>
      </c>
    </row>
    <row r="31" spans="1:11" x14ac:dyDescent="0.35">
      <c r="A31" s="1" t="s">
        <v>3</v>
      </c>
      <c r="B31" s="22" t="s">
        <v>1188</v>
      </c>
      <c r="C31" s="1" t="s">
        <v>1189</v>
      </c>
      <c r="E31" s="17" t="s">
        <v>216</v>
      </c>
      <c r="F31" s="25" t="s">
        <v>391</v>
      </c>
    </row>
    <row r="32" spans="1:11" x14ac:dyDescent="0.35">
      <c r="A32" s="1" t="s">
        <v>3</v>
      </c>
      <c r="B32" s="22" t="s">
        <v>1190</v>
      </c>
      <c r="C32" s="1" t="s">
        <v>1191</v>
      </c>
      <c r="E32" s="17" t="s">
        <v>217</v>
      </c>
      <c r="F32" s="25" t="s">
        <v>392</v>
      </c>
    </row>
    <row r="33" spans="1:6" x14ac:dyDescent="0.35">
      <c r="A33" s="1" t="s">
        <v>3</v>
      </c>
      <c r="B33" s="22" t="s">
        <v>1192</v>
      </c>
      <c r="C33" s="1" t="s">
        <v>1193</v>
      </c>
      <c r="E33" s="17" t="s">
        <v>140</v>
      </c>
      <c r="F33" s="25" t="s">
        <v>393</v>
      </c>
    </row>
    <row r="34" spans="1:6" x14ac:dyDescent="0.35">
      <c r="A34" s="1" t="s">
        <v>3</v>
      </c>
      <c r="B34" s="22" t="s">
        <v>1194</v>
      </c>
      <c r="C34" s="1" t="s">
        <v>1195</v>
      </c>
      <c r="E34" s="17" t="s">
        <v>218</v>
      </c>
      <c r="F34" s="25" t="s">
        <v>394</v>
      </c>
    </row>
    <row r="35" spans="1:6" x14ac:dyDescent="0.35">
      <c r="A35" s="1" t="s">
        <v>3</v>
      </c>
      <c r="B35" s="22" t="s">
        <v>1196</v>
      </c>
      <c r="C35" s="1" t="s">
        <v>1197</v>
      </c>
      <c r="E35" s="17" t="s">
        <v>162</v>
      </c>
      <c r="F35" s="25" t="s">
        <v>395</v>
      </c>
    </row>
    <row r="36" spans="1:6" x14ac:dyDescent="0.35">
      <c r="A36" s="1" t="s">
        <v>3</v>
      </c>
      <c r="B36" s="22" t="s">
        <v>1198</v>
      </c>
      <c r="C36" s="1" t="s">
        <v>1199</v>
      </c>
      <c r="E36" s="17" t="s">
        <v>219</v>
      </c>
      <c r="F36" s="25" t="s">
        <v>396</v>
      </c>
    </row>
    <row r="37" spans="1:6" x14ac:dyDescent="0.35">
      <c r="A37" s="1" t="s">
        <v>3</v>
      </c>
      <c r="B37" s="22" t="s">
        <v>1200</v>
      </c>
      <c r="C37" s="1" t="s">
        <v>1201</v>
      </c>
      <c r="E37" s="17" t="s">
        <v>220</v>
      </c>
      <c r="F37" s="23" t="s">
        <v>397</v>
      </c>
    </row>
    <row r="38" spans="1:6" x14ac:dyDescent="0.35">
      <c r="A38" s="1" t="s">
        <v>3</v>
      </c>
      <c r="B38" s="22" t="s">
        <v>1202</v>
      </c>
      <c r="C38" s="1" t="s">
        <v>1203</v>
      </c>
      <c r="E38" s="17" t="s">
        <v>221</v>
      </c>
      <c r="F38" s="25" t="s">
        <v>398</v>
      </c>
    </row>
    <row r="39" spans="1:6" x14ac:dyDescent="0.35">
      <c r="A39" s="1" t="s">
        <v>3</v>
      </c>
      <c r="B39" s="22" t="s">
        <v>1204</v>
      </c>
      <c r="C39" s="1" t="s">
        <v>1205</v>
      </c>
      <c r="E39" s="17" t="s">
        <v>222</v>
      </c>
      <c r="F39" s="25" t="s">
        <v>399</v>
      </c>
    </row>
    <row r="40" spans="1:6" x14ac:dyDescent="0.35">
      <c r="A40" s="1" t="s">
        <v>3</v>
      </c>
      <c r="B40" s="22" t="s">
        <v>1206</v>
      </c>
      <c r="C40" s="1" t="s">
        <v>1207</v>
      </c>
      <c r="E40" s="17" t="s">
        <v>223</v>
      </c>
      <c r="F40" s="25" t="s">
        <v>400</v>
      </c>
    </row>
    <row r="41" spans="1:6" x14ac:dyDescent="0.35">
      <c r="A41" s="1" t="s">
        <v>3</v>
      </c>
      <c r="B41" s="22" t="s">
        <v>1208</v>
      </c>
      <c r="C41" s="1" t="s">
        <v>1209</v>
      </c>
      <c r="E41" s="17" t="s">
        <v>62</v>
      </c>
      <c r="F41" s="25" t="s">
        <v>401</v>
      </c>
    </row>
    <row r="42" spans="1:6" x14ac:dyDescent="0.35">
      <c r="A42" s="1" t="s">
        <v>3</v>
      </c>
      <c r="B42" s="22" t="s">
        <v>1210</v>
      </c>
      <c r="C42" s="1" t="s">
        <v>1211</v>
      </c>
      <c r="E42" s="17" t="s">
        <v>190</v>
      </c>
      <c r="F42" s="25" t="s">
        <v>402</v>
      </c>
    </row>
    <row r="43" spans="1:6" x14ac:dyDescent="0.35">
      <c r="A43" s="1" t="s">
        <v>3</v>
      </c>
      <c r="B43" s="22" t="s">
        <v>1212</v>
      </c>
      <c r="C43" s="1" t="s">
        <v>1213</v>
      </c>
      <c r="E43" s="17" t="s">
        <v>224</v>
      </c>
      <c r="F43" s="25" t="s">
        <v>403</v>
      </c>
    </row>
    <row r="44" spans="1:6" x14ac:dyDescent="0.35">
      <c r="A44" s="1" t="s">
        <v>3</v>
      </c>
      <c r="B44" s="22" t="s">
        <v>1214</v>
      </c>
      <c r="C44" s="1" t="s">
        <v>1215</v>
      </c>
      <c r="E44" s="17" t="s">
        <v>225</v>
      </c>
      <c r="F44" s="25" t="s">
        <v>404</v>
      </c>
    </row>
    <row r="45" spans="1:6" x14ac:dyDescent="0.35">
      <c r="A45" s="1" t="s">
        <v>3</v>
      </c>
      <c r="B45" s="22" t="s">
        <v>1216</v>
      </c>
      <c r="C45" s="1" t="s">
        <v>1217</v>
      </c>
      <c r="E45" s="17" t="s">
        <v>226</v>
      </c>
      <c r="F45" s="25" t="s">
        <v>405</v>
      </c>
    </row>
    <row r="46" spans="1:6" x14ac:dyDescent="0.35">
      <c r="A46" s="1" t="s">
        <v>3</v>
      </c>
      <c r="B46" s="22" t="s">
        <v>1218</v>
      </c>
      <c r="C46" s="1" t="s">
        <v>1219</v>
      </c>
      <c r="E46" s="17" t="s">
        <v>227</v>
      </c>
      <c r="F46" s="25" t="s">
        <v>406</v>
      </c>
    </row>
    <row r="47" spans="1:6" x14ac:dyDescent="0.35">
      <c r="A47" s="1" t="s">
        <v>3</v>
      </c>
      <c r="B47" s="22" t="s">
        <v>1220</v>
      </c>
      <c r="C47" s="1" t="s">
        <v>1221</v>
      </c>
      <c r="E47" s="17" t="s">
        <v>228</v>
      </c>
      <c r="F47" s="25" t="s">
        <v>407</v>
      </c>
    </row>
    <row r="48" spans="1:6" x14ac:dyDescent="0.35">
      <c r="A48" s="1" t="s">
        <v>3</v>
      </c>
      <c r="B48" s="22" t="s">
        <v>1222</v>
      </c>
      <c r="C48" s="1" t="s">
        <v>1223</v>
      </c>
      <c r="E48" s="17" t="s">
        <v>229</v>
      </c>
      <c r="F48" s="25" t="s">
        <v>408</v>
      </c>
    </row>
    <row r="49" spans="1:6" x14ac:dyDescent="0.35">
      <c r="A49" s="1" t="s">
        <v>3</v>
      </c>
      <c r="B49" s="22" t="s">
        <v>1224</v>
      </c>
      <c r="C49" s="1" t="s">
        <v>1225</v>
      </c>
      <c r="E49" s="17" t="s">
        <v>230</v>
      </c>
      <c r="F49" s="23" t="s">
        <v>409</v>
      </c>
    </row>
    <row r="50" spans="1:6" x14ac:dyDescent="0.35">
      <c r="A50" s="1" t="s">
        <v>3</v>
      </c>
      <c r="B50" s="22" t="s">
        <v>1226</v>
      </c>
      <c r="C50" s="1" t="s">
        <v>1227</v>
      </c>
      <c r="E50" s="17" t="s">
        <v>231</v>
      </c>
      <c r="F50" s="25" t="s">
        <v>410</v>
      </c>
    </row>
    <row r="51" spans="1:6" x14ac:dyDescent="0.35">
      <c r="A51" s="1" t="s">
        <v>3</v>
      </c>
      <c r="B51" s="22" t="s">
        <v>1228</v>
      </c>
      <c r="C51" s="1" t="s">
        <v>1229</v>
      </c>
      <c r="E51" s="17" t="s">
        <v>232</v>
      </c>
      <c r="F51" s="25" t="s">
        <v>411</v>
      </c>
    </row>
    <row r="52" spans="1:6" x14ac:dyDescent="0.35">
      <c r="A52" s="1" t="s">
        <v>3</v>
      </c>
      <c r="B52" s="22" t="s">
        <v>1230</v>
      </c>
      <c r="C52" s="1" t="s">
        <v>1231</v>
      </c>
      <c r="E52" s="17" t="s">
        <v>233</v>
      </c>
      <c r="F52" s="25" t="s">
        <v>412</v>
      </c>
    </row>
    <row r="53" spans="1:6" x14ac:dyDescent="0.35">
      <c r="A53" s="1" t="s">
        <v>3</v>
      </c>
      <c r="B53" s="22" t="s">
        <v>1232</v>
      </c>
      <c r="C53" s="1" t="s">
        <v>1233</v>
      </c>
      <c r="E53" s="17" t="s">
        <v>550</v>
      </c>
      <c r="F53" s="25" t="s">
        <v>413</v>
      </c>
    </row>
    <row r="54" spans="1:6" x14ac:dyDescent="0.35">
      <c r="A54" s="1" t="s">
        <v>3</v>
      </c>
      <c r="B54" s="22" t="s">
        <v>1234</v>
      </c>
      <c r="C54" s="1" t="s">
        <v>1235</v>
      </c>
      <c r="E54" s="17" t="s">
        <v>234</v>
      </c>
      <c r="F54" s="25" t="s">
        <v>414</v>
      </c>
    </row>
    <row r="55" spans="1:6" x14ac:dyDescent="0.35">
      <c r="A55" s="1" t="s">
        <v>3</v>
      </c>
      <c r="B55" s="22" t="s">
        <v>1236</v>
      </c>
      <c r="C55" s="1" t="s">
        <v>1237</v>
      </c>
      <c r="E55" s="17" t="s">
        <v>235</v>
      </c>
      <c r="F55" s="25" t="s">
        <v>415</v>
      </c>
    </row>
    <row r="56" spans="1:6" x14ac:dyDescent="0.35">
      <c r="A56" s="1" t="s">
        <v>3</v>
      </c>
      <c r="B56" s="22" t="s">
        <v>1238</v>
      </c>
      <c r="C56" s="1" t="s">
        <v>1239</v>
      </c>
      <c r="E56" s="17" t="s">
        <v>236</v>
      </c>
      <c r="F56" s="25" t="s">
        <v>416</v>
      </c>
    </row>
    <row r="57" spans="1:6" x14ac:dyDescent="0.35">
      <c r="A57" s="1" t="s">
        <v>3</v>
      </c>
      <c r="B57" s="22" t="s">
        <v>1240</v>
      </c>
      <c r="C57" s="1" t="s">
        <v>1241</v>
      </c>
      <c r="E57" s="17" t="s">
        <v>237</v>
      </c>
      <c r="F57" s="25" t="s">
        <v>417</v>
      </c>
    </row>
    <row r="58" spans="1:6" x14ac:dyDescent="0.35">
      <c r="A58" s="1" t="s">
        <v>3</v>
      </c>
      <c r="B58" s="22" t="s">
        <v>1242</v>
      </c>
      <c r="C58" s="1" t="s">
        <v>1243</v>
      </c>
      <c r="E58" s="17" t="s">
        <v>238</v>
      </c>
      <c r="F58" s="25" t="s">
        <v>418</v>
      </c>
    </row>
    <row r="59" spans="1:6" x14ac:dyDescent="0.35">
      <c r="A59" s="1" t="s">
        <v>3</v>
      </c>
      <c r="B59" s="22" t="s">
        <v>1244</v>
      </c>
      <c r="C59" s="1" t="s">
        <v>1245</v>
      </c>
      <c r="E59" s="17" t="s">
        <v>239</v>
      </c>
      <c r="F59" s="25" t="s">
        <v>419</v>
      </c>
    </row>
    <row r="60" spans="1:6" x14ac:dyDescent="0.35">
      <c r="A60" s="1" t="s">
        <v>3</v>
      </c>
      <c r="B60" s="22" t="s">
        <v>1246</v>
      </c>
      <c r="C60" s="1" t="s">
        <v>1247</v>
      </c>
      <c r="E60" s="17" t="s">
        <v>240</v>
      </c>
      <c r="F60" s="25" t="s">
        <v>420</v>
      </c>
    </row>
    <row r="61" spans="1:6" x14ac:dyDescent="0.35">
      <c r="A61" s="1" t="s">
        <v>3</v>
      </c>
      <c r="B61" s="22" t="s">
        <v>1248</v>
      </c>
      <c r="C61" s="1" t="s">
        <v>1249</v>
      </c>
      <c r="E61" s="17" t="s">
        <v>241</v>
      </c>
      <c r="F61" s="23" t="s">
        <v>421</v>
      </c>
    </row>
    <row r="62" spans="1:6" x14ac:dyDescent="0.35">
      <c r="A62" s="1" t="s">
        <v>3</v>
      </c>
      <c r="B62" s="22" t="s">
        <v>1250</v>
      </c>
      <c r="C62" s="1" t="s">
        <v>1251</v>
      </c>
      <c r="E62" s="17" t="s">
        <v>242</v>
      </c>
      <c r="F62" s="25" t="s">
        <v>422</v>
      </c>
    </row>
    <row r="63" spans="1:6" x14ac:dyDescent="0.35">
      <c r="A63" s="1" t="s">
        <v>3</v>
      </c>
      <c r="B63" s="22" t="s">
        <v>1252</v>
      </c>
      <c r="C63" s="1" t="s">
        <v>1253</v>
      </c>
      <c r="E63" s="17" t="s">
        <v>176</v>
      </c>
      <c r="F63" s="25" t="s">
        <v>423</v>
      </c>
    </row>
    <row r="64" spans="1:6" x14ac:dyDescent="0.35">
      <c r="A64" s="1" t="s">
        <v>3</v>
      </c>
      <c r="B64" s="22" t="s">
        <v>905</v>
      </c>
      <c r="C64" s="1" t="s">
        <v>906</v>
      </c>
      <c r="E64" s="17" t="s">
        <v>243</v>
      </c>
      <c r="F64" s="25" t="s">
        <v>424</v>
      </c>
    </row>
    <row r="65" spans="1:6" x14ac:dyDescent="0.35">
      <c r="A65" s="1" t="s">
        <v>3</v>
      </c>
      <c r="B65" s="22" t="s">
        <v>903</v>
      </c>
      <c r="C65" s="1" t="s">
        <v>904</v>
      </c>
      <c r="E65" s="17" t="s">
        <v>244</v>
      </c>
      <c r="F65" s="25" t="s">
        <v>425</v>
      </c>
    </row>
    <row r="66" spans="1:6" x14ac:dyDescent="0.35">
      <c r="A66" s="1" t="s">
        <v>3</v>
      </c>
      <c r="B66" s="22" t="s">
        <v>1254</v>
      </c>
      <c r="C66" s="1" t="s">
        <v>1255</v>
      </c>
      <c r="E66" s="17" t="s">
        <v>245</v>
      </c>
      <c r="F66" s="25" t="s">
        <v>426</v>
      </c>
    </row>
    <row r="67" spans="1:6" x14ac:dyDescent="0.35">
      <c r="A67" s="1" t="s">
        <v>3</v>
      </c>
      <c r="B67" s="22" t="s">
        <v>1256</v>
      </c>
      <c r="C67" s="1" t="s">
        <v>1257</v>
      </c>
      <c r="E67" s="17" t="s">
        <v>246</v>
      </c>
      <c r="F67" s="25" t="s">
        <v>427</v>
      </c>
    </row>
    <row r="68" spans="1:6" x14ac:dyDescent="0.35">
      <c r="A68" s="1" t="s">
        <v>3</v>
      </c>
      <c r="B68" s="22" t="s">
        <v>1258</v>
      </c>
      <c r="C68" s="1" t="s">
        <v>1259</v>
      </c>
      <c r="E68" s="17" t="s">
        <v>247</v>
      </c>
      <c r="F68" s="25" t="s">
        <v>428</v>
      </c>
    </row>
    <row r="69" spans="1:6" x14ac:dyDescent="0.35">
      <c r="A69" s="1" t="s">
        <v>3</v>
      </c>
      <c r="B69" s="22" t="s">
        <v>1260</v>
      </c>
      <c r="C69" s="1" t="s">
        <v>1261</v>
      </c>
      <c r="E69" s="17" t="s">
        <v>248</v>
      </c>
      <c r="F69" s="25" t="s">
        <v>429</v>
      </c>
    </row>
    <row r="70" spans="1:6" x14ac:dyDescent="0.35">
      <c r="A70" s="1" t="s">
        <v>3</v>
      </c>
      <c r="B70" s="22" t="s">
        <v>1262</v>
      </c>
      <c r="C70" s="1" t="s">
        <v>1263</v>
      </c>
      <c r="E70" s="17" t="s">
        <v>249</v>
      </c>
      <c r="F70" s="25" t="s">
        <v>430</v>
      </c>
    </row>
    <row r="71" spans="1:6" x14ac:dyDescent="0.35">
      <c r="A71" s="1" t="s">
        <v>3</v>
      </c>
      <c r="B71" s="22" t="s">
        <v>1264</v>
      </c>
      <c r="C71" s="1" t="s">
        <v>1265</v>
      </c>
      <c r="E71" s="17" t="s">
        <v>250</v>
      </c>
      <c r="F71" s="23" t="s">
        <v>431</v>
      </c>
    </row>
    <row r="72" spans="1:6" x14ac:dyDescent="0.35">
      <c r="A72" s="1" t="s">
        <v>3</v>
      </c>
      <c r="B72" s="22" t="s">
        <v>1266</v>
      </c>
      <c r="C72" s="1" t="s">
        <v>1267</v>
      </c>
      <c r="E72" s="17" t="s">
        <v>251</v>
      </c>
      <c r="F72" s="25" t="s">
        <v>432</v>
      </c>
    </row>
    <row r="73" spans="1:6" x14ac:dyDescent="0.35">
      <c r="A73" s="1" t="s">
        <v>3</v>
      </c>
      <c r="B73" s="22" t="s">
        <v>1268</v>
      </c>
      <c r="C73" s="1" t="s">
        <v>1269</v>
      </c>
      <c r="E73" s="17" t="s">
        <v>252</v>
      </c>
      <c r="F73" s="25" t="s">
        <v>433</v>
      </c>
    </row>
    <row r="74" spans="1:6" x14ac:dyDescent="0.35">
      <c r="A74" s="1" t="s">
        <v>3</v>
      </c>
      <c r="B74" s="22" t="s">
        <v>1270</v>
      </c>
      <c r="C74" s="1" t="s">
        <v>1271</v>
      </c>
      <c r="E74" s="17" t="s">
        <v>253</v>
      </c>
      <c r="F74" s="25" t="s">
        <v>434</v>
      </c>
    </row>
    <row r="75" spans="1:6" x14ac:dyDescent="0.35">
      <c r="A75" s="1" t="s">
        <v>3</v>
      </c>
      <c r="B75" s="22" t="s">
        <v>1272</v>
      </c>
      <c r="C75" s="1" t="s">
        <v>1273</v>
      </c>
      <c r="E75" s="17" t="s">
        <v>254</v>
      </c>
      <c r="F75" s="23" t="s">
        <v>435</v>
      </c>
    </row>
    <row r="76" spans="1:6" x14ac:dyDescent="0.35">
      <c r="A76" s="1" t="s">
        <v>3</v>
      </c>
      <c r="B76" s="22" t="s">
        <v>1274</v>
      </c>
      <c r="C76" s="1" t="s">
        <v>1275</v>
      </c>
      <c r="E76" s="17" t="s">
        <v>255</v>
      </c>
      <c r="F76" s="25" t="s">
        <v>436</v>
      </c>
    </row>
    <row r="77" spans="1:6" x14ac:dyDescent="0.35">
      <c r="A77" s="1" t="s">
        <v>3</v>
      </c>
      <c r="B77" s="22" t="s">
        <v>1276</v>
      </c>
      <c r="C77" s="1" t="s">
        <v>1277</v>
      </c>
      <c r="E77" s="17" t="s">
        <v>256</v>
      </c>
      <c r="F77" s="25" t="s">
        <v>437</v>
      </c>
    </row>
    <row r="78" spans="1:6" x14ac:dyDescent="0.35">
      <c r="A78" s="1" t="s">
        <v>3</v>
      </c>
      <c r="B78" s="22" t="s">
        <v>1278</v>
      </c>
      <c r="C78" s="1" t="s">
        <v>1279</v>
      </c>
      <c r="E78" s="17" t="s">
        <v>257</v>
      </c>
      <c r="F78" s="25" t="s">
        <v>438</v>
      </c>
    </row>
    <row r="79" spans="1:6" x14ac:dyDescent="0.35">
      <c r="A79" s="1" t="s">
        <v>3</v>
      </c>
      <c r="B79" s="22" t="s">
        <v>1280</v>
      </c>
      <c r="C79" s="1" t="s">
        <v>1281</v>
      </c>
      <c r="E79" s="17" t="s">
        <v>258</v>
      </c>
      <c r="F79" s="25" t="s">
        <v>439</v>
      </c>
    </row>
    <row r="80" spans="1:6" x14ac:dyDescent="0.35">
      <c r="A80" s="1" t="s">
        <v>3</v>
      </c>
      <c r="B80" s="22" t="s">
        <v>1282</v>
      </c>
      <c r="C80" s="1" t="s">
        <v>1283</v>
      </c>
      <c r="E80" s="17" t="s">
        <v>259</v>
      </c>
      <c r="F80" s="25" t="s">
        <v>440</v>
      </c>
    </row>
    <row r="81" spans="1:6" x14ac:dyDescent="0.35">
      <c r="A81" s="1" t="s">
        <v>3</v>
      </c>
      <c r="B81" s="22" t="s">
        <v>1284</v>
      </c>
      <c r="C81" s="1" t="s">
        <v>1285</v>
      </c>
      <c r="E81" s="17" t="s">
        <v>260</v>
      </c>
      <c r="F81" s="25" t="s">
        <v>441</v>
      </c>
    </row>
    <row r="82" spans="1:6" x14ac:dyDescent="0.35">
      <c r="A82" s="1" t="s">
        <v>3</v>
      </c>
      <c r="B82" s="22" t="s">
        <v>1286</v>
      </c>
      <c r="C82" s="1" t="s">
        <v>1287</v>
      </c>
      <c r="E82" s="17" t="s">
        <v>261</v>
      </c>
      <c r="F82" s="25" t="s">
        <v>442</v>
      </c>
    </row>
    <row r="83" spans="1:6" x14ac:dyDescent="0.35">
      <c r="A83" s="1" t="s">
        <v>3</v>
      </c>
      <c r="B83" s="22" t="s">
        <v>1288</v>
      </c>
      <c r="C83" s="1" t="s">
        <v>1289</v>
      </c>
      <c r="E83" s="17" t="s">
        <v>262</v>
      </c>
      <c r="F83" s="25" t="s">
        <v>443</v>
      </c>
    </row>
    <row r="84" spans="1:6" x14ac:dyDescent="0.35">
      <c r="A84" s="1" t="s">
        <v>3</v>
      </c>
      <c r="B84" s="22" t="s">
        <v>1290</v>
      </c>
      <c r="C84" s="1" t="s">
        <v>1291</v>
      </c>
      <c r="E84" s="17" t="s">
        <v>263</v>
      </c>
      <c r="F84" s="25" t="s">
        <v>444</v>
      </c>
    </row>
    <row r="85" spans="1:6" x14ac:dyDescent="0.35">
      <c r="A85" s="1" t="s">
        <v>3</v>
      </c>
      <c r="B85" s="22" t="s">
        <v>1292</v>
      </c>
      <c r="C85" s="1" t="s">
        <v>1293</v>
      </c>
      <c r="E85" s="17" t="s">
        <v>264</v>
      </c>
      <c r="F85" s="25" t="s">
        <v>445</v>
      </c>
    </row>
    <row r="86" spans="1:6" x14ac:dyDescent="0.35">
      <c r="A86" s="1" t="s">
        <v>3</v>
      </c>
      <c r="B86" s="22" t="s">
        <v>1294</v>
      </c>
      <c r="C86" s="1" t="s">
        <v>1295</v>
      </c>
      <c r="E86" s="17" t="s">
        <v>265</v>
      </c>
      <c r="F86" s="25" t="s">
        <v>446</v>
      </c>
    </row>
    <row r="87" spans="1:6" x14ac:dyDescent="0.35">
      <c r="A87" s="1" t="s">
        <v>3</v>
      </c>
      <c r="B87" s="22" t="s">
        <v>1296</v>
      </c>
      <c r="C87" s="1" t="s">
        <v>1297</v>
      </c>
      <c r="E87" s="17" t="s">
        <v>266</v>
      </c>
      <c r="F87" s="25" t="s">
        <v>447</v>
      </c>
    </row>
    <row r="88" spans="1:6" x14ac:dyDescent="0.35">
      <c r="A88" s="1" t="s">
        <v>3</v>
      </c>
      <c r="B88" s="22" t="s">
        <v>1298</v>
      </c>
      <c r="C88" s="1" t="s">
        <v>1299</v>
      </c>
      <c r="E88" s="17" t="s">
        <v>267</v>
      </c>
      <c r="F88" s="25" t="s">
        <v>448</v>
      </c>
    </row>
    <row r="89" spans="1:6" x14ac:dyDescent="0.35">
      <c r="A89" s="1" t="s">
        <v>3</v>
      </c>
      <c r="B89" s="22" t="s">
        <v>1300</v>
      </c>
      <c r="C89" s="1" t="s">
        <v>1301</v>
      </c>
      <c r="E89" s="17" t="s">
        <v>268</v>
      </c>
      <c r="F89" s="25" t="s">
        <v>449</v>
      </c>
    </row>
    <row r="90" spans="1:6" x14ac:dyDescent="0.35">
      <c r="A90" s="1" t="s">
        <v>3</v>
      </c>
      <c r="B90" s="22" t="s">
        <v>1302</v>
      </c>
      <c r="C90" s="1" t="s">
        <v>1303</v>
      </c>
      <c r="E90" s="17" t="s">
        <v>269</v>
      </c>
      <c r="F90" s="25" t="s">
        <v>450</v>
      </c>
    </row>
    <row r="91" spans="1:6" x14ac:dyDescent="0.35">
      <c r="A91" s="1" t="s">
        <v>3</v>
      </c>
      <c r="B91" s="22" t="s">
        <v>1304</v>
      </c>
      <c r="C91" s="1" t="s">
        <v>1305</v>
      </c>
      <c r="E91" s="17" t="s">
        <v>270</v>
      </c>
      <c r="F91" s="25" t="s">
        <v>451</v>
      </c>
    </row>
    <row r="92" spans="1:6" x14ac:dyDescent="0.35">
      <c r="A92" s="1" t="s">
        <v>3</v>
      </c>
      <c r="B92" s="22" t="s">
        <v>1306</v>
      </c>
      <c r="C92" s="1" t="s">
        <v>1307</v>
      </c>
      <c r="E92" s="17" t="s">
        <v>271</v>
      </c>
      <c r="F92" s="25" t="s">
        <v>452</v>
      </c>
    </row>
    <row r="93" spans="1:6" x14ac:dyDescent="0.35">
      <c r="A93" s="1" t="s">
        <v>3</v>
      </c>
      <c r="B93" s="22" t="s">
        <v>1308</v>
      </c>
      <c r="C93" s="1" t="s">
        <v>1309</v>
      </c>
      <c r="E93" s="17" t="s">
        <v>272</v>
      </c>
      <c r="F93" s="25" t="s">
        <v>453</v>
      </c>
    </row>
    <row r="94" spans="1:6" x14ac:dyDescent="0.35">
      <c r="A94" s="1" t="s">
        <v>3</v>
      </c>
      <c r="B94" s="22" t="s">
        <v>1310</v>
      </c>
      <c r="C94" s="1" t="s">
        <v>1311</v>
      </c>
      <c r="E94" s="17" t="s">
        <v>273</v>
      </c>
      <c r="F94" s="25" t="s">
        <v>454</v>
      </c>
    </row>
    <row r="95" spans="1:6" x14ac:dyDescent="0.35">
      <c r="A95" s="1" t="s">
        <v>3</v>
      </c>
      <c r="B95" s="22" t="s">
        <v>587</v>
      </c>
      <c r="C95" s="1" t="s">
        <v>588</v>
      </c>
      <c r="E95" s="17" t="s">
        <v>168</v>
      </c>
      <c r="F95" s="25" t="s">
        <v>455</v>
      </c>
    </row>
    <row r="96" spans="1:6" x14ac:dyDescent="0.35">
      <c r="A96" s="1" t="s">
        <v>3</v>
      </c>
      <c r="B96" s="22" t="s">
        <v>1312</v>
      </c>
      <c r="C96" s="1" t="s">
        <v>1313</v>
      </c>
      <c r="E96" s="17" t="s">
        <v>274</v>
      </c>
      <c r="F96" s="25" t="s">
        <v>456</v>
      </c>
    </row>
    <row r="97" spans="1:6" x14ac:dyDescent="0.35">
      <c r="A97" s="1" t="s">
        <v>3</v>
      </c>
      <c r="B97" s="22" t="s">
        <v>1314</v>
      </c>
      <c r="C97" s="1" t="s">
        <v>1315</v>
      </c>
      <c r="E97" s="17" t="s">
        <v>275</v>
      </c>
      <c r="F97" s="25" t="s">
        <v>457</v>
      </c>
    </row>
    <row r="98" spans="1:6" x14ac:dyDescent="0.35">
      <c r="A98" s="1" t="s">
        <v>3</v>
      </c>
      <c r="B98" s="22" t="s">
        <v>1316</v>
      </c>
      <c r="C98" s="1" t="s">
        <v>1317</v>
      </c>
      <c r="E98" s="17" t="s">
        <v>276</v>
      </c>
      <c r="F98" s="25" t="s">
        <v>458</v>
      </c>
    </row>
    <row r="99" spans="1:6" x14ac:dyDescent="0.35">
      <c r="A99" s="1" t="s">
        <v>3</v>
      </c>
      <c r="B99" s="22" t="s">
        <v>1318</v>
      </c>
      <c r="C99" s="1" t="s">
        <v>1319</v>
      </c>
      <c r="E99" s="17" t="s">
        <v>277</v>
      </c>
      <c r="F99" s="25" t="s">
        <v>459</v>
      </c>
    </row>
    <row r="100" spans="1:6" x14ac:dyDescent="0.35">
      <c r="A100" s="1" t="s">
        <v>3</v>
      </c>
      <c r="B100" s="22" t="s">
        <v>1320</v>
      </c>
      <c r="C100" s="1" t="s">
        <v>1321</v>
      </c>
      <c r="E100" s="17" t="s">
        <v>278</v>
      </c>
      <c r="F100" s="25" t="s">
        <v>460</v>
      </c>
    </row>
    <row r="101" spans="1:6" x14ac:dyDescent="0.35">
      <c r="A101" s="1" t="s">
        <v>3</v>
      </c>
      <c r="B101" s="22" t="s">
        <v>1322</v>
      </c>
      <c r="C101" s="1" t="s">
        <v>1323</v>
      </c>
      <c r="E101" s="17" t="s">
        <v>279</v>
      </c>
      <c r="F101" s="25" t="s">
        <v>461</v>
      </c>
    </row>
    <row r="102" spans="1:6" x14ac:dyDescent="0.35">
      <c r="A102" s="1" t="s">
        <v>3</v>
      </c>
      <c r="B102" s="22" t="s">
        <v>1324</v>
      </c>
      <c r="C102" s="1" t="s">
        <v>1325</v>
      </c>
      <c r="E102" s="17" t="s">
        <v>280</v>
      </c>
      <c r="F102" s="25" t="s">
        <v>462</v>
      </c>
    </row>
    <row r="103" spans="1:6" x14ac:dyDescent="0.35">
      <c r="A103" s="1" t="s">
        <v>3</v>
      </c>
      <c r="B103" s="22" t="s">
        <v>1326</v>
      </c>
      <c r="C103" s="1" t="s">
        <v>1327</v>
      </c>
      <c r="E103" s="17" t="s">
        <v>281</v>
      </c>
      <c r="F103" s="25" t="s">
        <v>463</v>
      </c>
    </row>
    <row r="104" spans="1:6" x14ac:dyDescent="0.35">
      <c r="A104" s="1" t="s">
        <v>3</v>
      </c>
      <c r="B104" s="22" t="s">
        <v>1328</v>
      </c>
      <c r="C104" s="1" t="s">
        <v>1329</v>
      </c>
      <c r="E104" s="17" t="s">
        <v>282</v>
      </c>
      <c r="F104" s="25" t="s">
        <v>464</v>
      </c>
    </row>
    <row r="105" spans="1:6" x14ac:dyDescent="0.35">
      <c r="A105" s="1" t="s">
        <v>3</v>
      </c>
      <c r="B105" s="22" t="s">
        <v>1330</v>
      </c>
      <c r="C105" s="1" t="s">
        <v>1331</v>
      </c>
      <c r="E105" s="17" t="s">
        <v>283</v>
      </c>
      <c r="F105" s="25" t="s">
        <v>465</v>
      </c>
    </row>
    <row r="106" spans="1:6" x14ac:dyDescent="0.35">
      <c r="A106" s="1" t="s">
        <v>3</v>
      </c>
      <c r="B106" s="22" t="s">
        <v>1332</v>
      </c>
      <c r="C106" s="1" t="s">
        <v>1333</v>
      </c>
      <c r="E106" s="17" t="s">
        <v>284</v>
      </c>
      <c r="F106" s="25" t="s">
        <v>466</v>
      </c>
    </row>
    <row r="107" spans="1:6" x14ac:dyDescent="0.35">
      <c r="A107" s="1" t="s">
        <v>3</v>
      </c>
      <c r="B107" s="22" t="s">
        <v>1334</v>
      </c>
      <c r="C107" s="1" t="s">
        <v>1335</v>
      </c>
      <c r="E107" s="17" t="s">
        <v>285</v>
      </c>
      <c r="F107" s="25" t="s">
        <v>467</v>
      </c>
    </row>
    <row r="108" spans="1:6" x14ac:dyDescent="0.35">
      <c r="A108" s="1" t="s">
        <v>3</v>
      </c>
      <c r="B108" s="22" t="s">
        <v>1336</v>
      </c>
      <c r="C108" s="1" t="s">
        <v>1337</v>
      </c>
      <c r="E108" s="17" t="s">
        <v>286</v>
      </c>
      <c r="F108" s="25" t="s">
        <v>468</v>
      </c>
    </row>
    <row r="109" spans="1:6" x14ac:dyDescent="0.35">
      <c r="A109" s="1" t="s">
        <v>3</v>
      </c>
      <c r="B109" s="22" t="s">
        <v>1338</v>
      </c>
      <c r="C109" s="1" t="s">
        <v>1339</v>
      </c>
      <c r="E109" s="17" t="s">
        <v>287</v>
      </c>
      <c r="F109" s="25" t="s">
        <v>469</v>
      </c>
    </row>
    <row r="110" spans="1:6" x14ac:dyDescent="0.35">
      <c r="A110" s="1" t="s">
        <v>3</v>
      </c>
      <c r="B110" s="22" t="s">
        <v>1340</v>
      </c>
      <c r="C110" s="1" t="s">
        <v>1341</v>
      </c>
      <c r="E110" s="17" t="s">
        <v>288</v>
      </c>
      <c r="F110" s="25" t="s">
        <v>470</v>
      </c>
    </row>
    <row r="111" spans="1:6" x14ac:dyDescent="0.35">
      <c r="A111" s="1" t="s">
        <v>3</v>
      </c>
      <c r="B111" s="22" t="s">
        <v>1104</v>
      </c>
      <c r="C111" s="1" t="s">
        <v>1091</v>
      </c>
      <c r="E111" s="17" t="s">
        <v>289</v>
      </c>
      <c r="F111" s="25" t="s">
        <v>471</v>
      </c>
    </row>
    <row r="112" spans="1:6" x14ac:dyDescent="0.35">
      <c r="A112" s="1" t="s">
        <v>3</v>
      </c>
      <c r="B112" s="1" t="s">
        <v>1061</v>
      </c>
      <c r="C112" s="1" t="s">
        <v>1062</v>
      </c>
      <c r="E112" s="17" t="s">
        <v>551</v>
      </c>
      <c r="F112" s="25" t="s">
        <v>472</v>
      </c>
    </row>
    <row r="113" spans="1:6" x14ac:dyDescent="0.35">
      <c r="A113" s="1" t="s">
        <v>3</v>
      </c>
      <c r="B113" s="1" t="s">
        <v>1342</v>
      </c>
      <c r="C113" s="1" t="s">
        <v>1343</v>
      </c>
      <c r="E113" s="17" t="s">
        <v>290</v>
      </c>
      <c r="F113" s="25" t="s">
        <v>473</v>
      </c>
    </row>
    <row r="114" spans="1:6" x14ac:dyDescent="0.35">
      <c r="A114" s="1" t="s">
        <v>3</v>
      </c>
      <c r="B114" s="1" t="s">
        <v>1080</v>
      </c>
      <c r="C114" s="1" t="s">
        <v>1081</v>
      </c>
      <c r="E114" s="17" t="s">
        <v>291</v>
      </c>
      <c r="F114" s="25" t="s">
        <v>474</v>
      </c>
    </row>
    <row r="115" spans="1:6" x14ac:dyDescent="0.35">
      <c r="A115" s="1" t="s">
        <v>3</v>
      </c>
      <c r="B115" s="1" t="s">
        <v>1096</v>
      </c>
      <c r="C115" s="1" t="s">
        <v>1097</v>
      </c>
      <c r="E115" s="17" t="s">
        <v>292</v>
      </c>
      <c r="F115" s="25" t="s">
        <v>475</v>
      </c>
    </row>
    <row r="116" spans="1:6" x14ac:dyDescent="0.35">
      <c r="A116" s="1" t="s">
        <v>3</v>
      </c>
      <c r="B116" s="1" t="s">
        <v>1068</v>
      </c>
      <c r="C116" s="1" t="s">
        <v>1069</v>
      </c>
      <c r="E116" s="17" t="s">
        <v>293</v>
      </c>
      <c r="F116" s="25" t="s">
        <v>476</v>
      </c>
    </row>
    <row r="117" spans="1:6" x14ac:dyDescent="0.35">
      <c r="A117" s="1" t="s">
        <v>3</v>
      </c>
      <c r="B117" s="1" t="s">
        <v>1012</v>
      </c>
      <c r="C117" s="1" t="s">
        <v>1013</v>
      </c>
      <c r="E117" s="17" t="s">
        <v>294</v>
      </c>
      <c r="F117" s="25" t="s">
        <v>477</v>
      </c>
    </row>
    <row r="118" spans="1:6" x14ac:dyDescent="0.35">
      <c r="A118" s="1" t="s">
        <v>3</v>
      </c>
      <c r="B118" s="1" t="s">
        <v>1344</v>
      </c>
      <c r="C118" s="1" t="s">
        <v>1345</v>
      </c>
      <c r="E118" s="17" t="s">
        <v>295</v>
      </c>
      <c r="F118" s="25" t="s">
        <v>478</v>
      </c>
    </row>
    <row r="119" spans="1:6" x14ac:dyDescent="0.35">
      <c r="A119" s="1" t="s">
        <v>3</v>
      </c>
      <c r="B119" s="1" t="s">
        <v>1346</v>
      </c>
      <c r="C119" s="1" t="s">
        <v>1347</v>
      </c>
      <c r="E119" s="17" t="s">
        <v>296</v>
      </c>
      <c r="F119" s="25" t="s">
        <v>479</v>
      </c>
    </row>
    <row r="120" spans="1:6" x14ac:dyDescent="0.35">
      <c r="A120" s="1" t="s">
        <v>3</v>
      </c>
      <c r="B120" s="1" t="s">
        <v>1348</v>
      </c>
      <c r="C120" s="1" t="s">
        <v>1349</v>
      </c>
      <c r="E120" s="17" t="s">
        <v>297</v>
      </c>
      <c r="F120" s="25" t="s">
        <v>480</v>
      </c>
    </row>
    <row r="121" spans="1:6" x14ac:dyDescent="0.35">
      <c r="A121" s="1" t="s">
        <v>3</v>
      </c>
      <c r="B121" s="1" t="s">
        <v>1350</v>
      </c>
      <c r="C121" s="1" t="s">
        <v>1351</v>
      </c>
      <c r="E121" s="17" t="s">
        <v>298</v>
      </c>
      <c r="F121" s="25" t="s">
        <v>481</v>
      </c>
    </row>
    <row r="122" spans="1:6" x14ac:dyDescent="0.35">
      <c r="A122" s="1" t="s">
        <v>3</v>
      </c>
      <c r="B122" s="1" t="s">
        <v>1352</v>
      </c>
      <c r="C122" s="1" t="s">
        <v>1353</v>
      </c>
      <c r="E122" s="17" t="s">
        <v>299</v>
      </c>
      <c r="F122" s="25" t="s">
        <v>482</v>
      </c>
    </row>
    <row r="123" spans="1:6" x14ac:dyDescent="0.35">
      <c r="A123" s="1" t="s">
        <v>3</v>
      </c>
      <c r="B123" s="1" t="s">
        <v>1028</v>
      </c>
      <c r="C123" s="1" t="s">
        <v>1029</v>
      </c>
      <c r="E123" s="17" t="s">
        <v>300</v>
      </c>
      <c r="F123" s="25" t="s">
        <v>483</v>
      </c>
    </row>
    <row r="124" spans="1:6" x14ac:dyDescent="0.35">
      <c r="A124" s="1" t="s">
        <v>3</v>
      </c>
      <c r="B124" s="1" t="s">
        <v>1026</v>
      </c>
      <c r="C124" s="1" t="s">
        <v>1027</v>
      </c>
      <c r="E124" s="17" t="s">
        <v>301</v>
      </c>
      <c r="F124" s="25" t="s">
        <v>484</v>
      </c>
    </row>
    <row r="125" spans="1:6" x14ac:dyDescent="0.35">
      <c r="A125" s="1" t="s">
        <v>3</v>
      </c>
      <c r="B125" s="1" t="s">
        <v>1087</v>
      </c>
      <c r="C125" s="1" t="s">
        <v>1088</v>
      </c>
      <c r="E125" s="17" t="s">
        <v>302</v>
      </c>
      <c r="F125" s="25" t="s">
        <v>485</v>
      </c>
    </row>
    <row r="126" spans="1:6" x14ac:dyDescent="0.35">
      <c r="A126" s="1" t="s">
        <v>3</v>
      </c>
      <c r="B126" s="1" t="s">
        <v>1354</v>
      </c>
      <c r="C126" s="1" t="s">
        <v>1355</v>
      </c>
      <c r="E126" s="17" t="s">
        <v>303</v>
      </c>
      <c r="F126" s="25" t="s">
        <v>486</v>
      </c>
    </row>
    <row r="127" spans="1:6" x14ac:dyDescent="0.35">
      <c r="A127" s="1" t="s">
        <v>3</v>
      </c>
      <c r="B127" s="1" t="s">
        <v>1356</v>
      </c>
      <c r="C127" s="1" t="s">
        <v>1357</v>
      </c>
      <c r="E127" s="17" t="s">
        <v>304</v>
      </c>
      <c r="F127" s="25" t="s">
        <v>487</v>
      </c>
    </row>
    <row r="128" spans="1:6" x14ac:dyDescent="0.35">
      <c r="A128" s="1" t="s">
        <v>3</v>
      </c>
      <c r="B128" s="1" t="s">
        <v>1358</v>
      </c>
      <c r="C128" s="1" t="s">
        <v>1359</v>
      </c>
      <c r="E128" s="17" t="s">
        <v>305</v>
      </c>
      <c r="F128" s="25" t="s">
        <v>488</v>
      </c>
    </row>
    <row r="129" spans="1:6" x14ac:dyDescent="0.35">
      <c r="A129" s="1" t="s">
        <v>3</v>
      </c>
      <c r="B129" s="1" t="s">
        <v>1360</v>
      </c>
      <c r="C129" s="1" t="s">
        <v>1361</v>
      </c>
      <c r="E129" s="17" t="s">
        <v>552</v>
      </c>
      <c r="F129" s="25" t="s">
        <v>489</v>
      </c>
    </row>
    <row r="130" spans="1:6" x14ac:dyDescent="0.35">
      <c r="A130" s="1" t="s">
        <v>3</v>
      </c>
      <c r="B130" s="1" t="s">
        <v>1362</v>
      </c>
      <c r="C130" s="1" t="s">
        <v>1363</v>
      </c>
      <c r="E130" s="17" t="s">
        <v>306</v>
      </c>
      <c r="F130" s="25" t="s">
        <v>490</v>
      </c>
    </row>
    <row r="131" spans="1:6" x14ac:dyDescent="0.35">
      <c r="A131" s="1" t="s">
        <v>3</v>
      </c>
      <c r="B131" s="1" t="s">
        <v>2371</v>
      </c>
      <c r="C131" s="1" t="s">
        <v>1364</v>
      </c>
      <c r="E131" s="17" t="s">
        <v>307</v>
      </c>
      <c r="F131" s="25" t="s">
        <v>491</v>
      </c>
    </row>
    <row r="132" spans="1:6" x14ac:dyDescent="0.35">
      <c r="A132" s="1" t="s">
        <v>3</v>
      </c>
      <c r="B132" s="1" t="s">
        <v>1365</v>
      </c>
      <c r="C132" s="1" t="s">
        <v>1366</v>
      </c>
      <c r="E132" s="17" t="s">
        <v>308</v>
      </c>
      <c r="F132" s="25" t="s">
        <v>492</v>
      </c>
    </row>
    <row r="133" spans="1:6" x14ac:dyDescent="0.35">
      <c r="A133" s="1" t="s">
        <v>3</v>
      </c>
      <c r="B133" s="1" t="s">
        <v>1367</v>
      </c>
      <c r="C133" s="1" t="s">
        <v>1368</v>
      </c>
      <c r="E133" s="17" t="s">
        <v>309</v>
      </c>
      <c r="F133" s="23" t="s">
        <v>493</v>
      </c>
    </row>
    <row r="134" spans="1:6" x14ac:dyDescent="0.35">
      <c r="A134" s="1" t="s">
        <v>3</v>
      </c>
      <c r="B134" s="1" t="s">
        <v>1369</v>
      </c>
      <c r="C134" s="1" t="s">
        <v>1370</v>
      </c>
      <c r="E134" s="17" t="s">
        <v>310</v>
      </c>
      <c r="F134" s="25" t="s">
        <v>494</v>
      </c>
    </row>
    <row r="135" spans="1:6" x14ac:dyDescent="0.35">
      <c r="A135" s="1" t="s">
        <v>3</v>
      </c>
      <c r="B135" s="1" t="s">
        <v>1371</v>
      </c>
      <c r="C135" s="1" t="s">
        <v>1372</v>
      </c>
      <c r="E135" s="17" t="s">
        <v>311</v>
      </c>
      <c r="F135" s="25" t="s">
        <v>495</v>
      </c>
    </row>
    <row r="136" spans="1:6" x14ac:dyDescent="0.35">
      <c r="A136" s="1" t="s">
        <v>3</v>
      </c>
      <c r="B136" s="1" t="s">
        <v>1373</v>
      </c>
      <c r="C136" s="1" t="s">
        <v>1374</v>
      </c>
      <c r="E136" s="17" t="s">
        <v>312</v>
      </c>
      <c r="F136" s="25" t="s">
        <v>496</v>
      </c>
    </row>
    <row r="137" spans="1:6" x14ac:dyDescent="0.35">
      <c r="A137" s="1" t="s">
        <v>3</v>
      </c>
      <c r="B137" s="1" t="s">
        <v>1375</v>
      </c>
      <c r="C137" s="1" t="s">
        <v>1376</v>
      </c>
      <c r="E137" s="17" t="s">
        <v>313</v>
      </c>
      <c r="F137" s="25" t="s">
        <v>497</v>
      </c>
    </row>
    <row r="138" spans="1:6" x14ac:dyDescent="0.35">
      <c r="A138" s="1" t="s">
        <v>3</v>
      </c>
      <c r="B138" s="1" t="s">
        <v>1377</v>
      </c>
      <c r="C138" s="1" t="s">
        <v>1378</v>
      </c>
      <c r="E138" s="17" t="s">
        <v>314</v>
      </c>
      <c r="F138" s="25" t="s">
        <v>498</v>
      </c>
    </row>
    <row r="139" spans="1:6" x14ac:dyDescent="0.35">
      <c r="A139" s="1" t="s">
        <v>3</v>
      </c>
      <c r="B139" s="1" t="s">
        <v>1379</v>
      </c>
      <c r="C139" s="1" t="s">
        <v>1380</v>
      </c>
      <c r="E139" s="17" t="s">
        <v>315</v>
      </c>
      <c r="F139" s="25" t="s">
        <v>499</v>
      </c>
    </row>
    <row r="140" spans="1:6" x14ac:dyDescent="0.35">
      <c r="A140" s="1" t="s">
        <v>3</v>
      </c>
      <c r="B140" s="1" t="s">
        <v>1381</v>
      </c>
      <c r="C140" s="1" t="s">
        <v>1382</v>
      </c>
      <c r="E140" s="17" t="s">
        <v>316</v>
      </c>
      <c r="F140" s="25" t="s">
        <v>500</v>
      </c>
    </row>
    <row r="141" spans="1:6" x14ac:dyDescent="0.35">
      <c r="A141" s="1" t="s">
        <v>3</v>
      </c>
      <c r="B141" s="1" t="s">
        <v>1383</v>
      </c>
      <c r="C141" s="1" t="s">
        <v>1384</v>
      </c>
      <c r="E141" s="17" t="s">
        <v>317</v>
      </c>
      <c r="F141" s="25" t="s">
        <v>501</v>
      </c>
    </row>
    <row r="142" spans="1:6" x14ac:dyDescent="0.35">
      <c r="A142" s="1" t="s">
        <v>3</v>
      </c>
      <c r="B142" s="1" t="s">
        <v>1385</v>
      </c>
      <c r="C142" s="1" t="s">
        <v>1386</v>
      </c>
      <c r="E142" s="17" t="s">
        <v>318</v>
      </c>
      <c r="F142" s="25" t="s">
        <v>502</v>
      </c>
    </row>
    <row r="143" spans="1:6" x14ac:dyDescent="0.35">
      <c r="A143" s="1" t="s">
        <v>3</v>
      </c>
      <c r="B143" s="1" t="s">
        <v>1387</v>
      </c>
      <c r="C143" s="1" t="s">
        <v>1388</v>
      </c>
      <c r="E143" s="17" t="s">
        <v>319</v>
      </c>
      <c r="F143" s="23" t="s">
        <v>503</v>
      </c>
    </row>
    <row r="144" spans="1:6" x14ac:dyDescent="0.35">
      <c r="A144" s="1" t="s">
        <v>3</v>
      </c>
      <c r="B144" s="1" t="s">
        <v>1389</v>
      </c>
      <c r="C144" s="1" t="s">
        <v>1390</v>
      </c>
      <c r="E144" s="17" t="s">
        <v>320</v>
      </c>
      <c r="F144" s="25" t="s">
        <v>504</v>
      </c>
    </row>
    <row r="145" spans="1:6" x14ac:dyDescent="0.35">
      <c r="A145" s="1" t="s">
        <v>3</v>
      </c>
      <c r="B145" s="1" t="s">
        <v>1391</v>
      </c>
      <c r="C145" s="1" t="s">
        <v>1392</v>
      </c>
      <c r="E145" s="17" t="s">
        <v>321</v>
      </c>
      <c r="F145" s="25" t="s">
        <v>505</v>
      </c>
    </row>
    <row r="146" spans="1:6" x14ac:dyDescent="0.35">
      <c r="A146" s="1" t="s">
        <v>3</v>
      </c>
      <c r="B146" s="1" t="s">
        <v>1393</v>
      </c>
      <c r="C146" s="1" t="s">
        <v>1394</v>
      </c>
      <c r="E146" s="17" t="s">
        <v>322</v>
      </c>
      <c r="F146" s="25" t="s">
        <v>506</v>
      </c>
    </row>
    <row r="147" spans="1:6" x14ac:dyDescent="0.35">
      <c r="A147" s="1" t="s">
        <v>3</v>
      </c>
      <c r="B147" s="1" t="s">
        <v>1395</v>
      </c>
      <c r="C147" s="1" t="s">
        <v>1396</v>
      </c>
      <c r="E147" s="17" t="s">
        <v>323</v>
      </c>
      <c r="F147" s="25" t="s">
        <v>507</v>
      </c>
    </row>
    <row r="148" spans="1:6" x14ac:dyDescent="0.35">
      <c r="A148" s="1" t="s">
        <v>3</v>
      </c>
      <c r="B148" s="1" t="s">
        <v>1397</v>
      </c>
      <c r="C148" s="1" t="s">
        <v>1398</v>
      </c>
      <c r="E148" s="17" t="s">
        <v>324</v>
      </c>
      <c r="F148" s="25" t="s">
        <v>508</v>
      </c>
    </row>
    <row r="149" spans="1:6" x14ac:dyDescent="0.35">
      <c r="A149" s="1" t="s">
        <v>3</v>
      </c>
      <c r="B149" s="1" t="s">
        <v>1399</v>
      </c>
      <c r="C149" s="1" t="s">
        <v>1400</v>
      </c>
      <c r="E149" s="17" t="s">
        <v>325</v>
      </c>
      <c r="F149" s="25" t="s">
        <v>509</v>
      </c>
    </row>
    <row r="150" spans="1:6" x14ac:dyDescent="0.35">
      <c r="A150" s="1" t="s">
        <v>3</v>
      </c>
      <c r="B150" s="1" t="s">
        <v>1401</v>
      </c>
      <c r="C150" s="1" t="s">
        <v>1402</v>
      </c>
      <c r="E150" s="17" t="s">
        <v>326</v>
      </c>
      <c r="F150" s="25" t="s">
        <v>510</v>
      </c>
    </row>
    <row r="151" spans="1:6" x14ac:dyDescent="0.35">
      <c r="A151" s="1" t="s">
        <v>3</v>
      </c>
      <c r="B151" s="1" t="s">
        <v>1403</v>
      </c>
      <c r="C151" s="1" t="s">
        <v>1404</v>
      </c>
      <c r="E151" s="17" t="s">
        <v>327</v>
      </c>
      <c r="F151" s="25" t="s">
        <v>511</v>
      </c>
    </row>
    <row r="152" spans="1:6" x14ac:dyDescent="0.35">
      <c r="A152" s="1" t="s">
        <v>3</v>
      </c>
      <c r="B152" s="1" t="s">
        <v>1405</v>
      </c>
      <c r="C152" s="1" t="s">
        <v>1406</v>
      </c>
      <c r="E152" s="17" t="s">
        <v>328</v>
      </c>
      <c r="F152" s="25" t="s">
        <v>512</v>
      </c>
    </row>
    <row r="153" spans="1:6" x14ac:dyDescent="0.35">
      <c r="A153" s="1" t="s">
        <v>3</v>
      </c>
      <c r="B153" s="1" t="s">
        <v>1407</v>
      </c>
      <c r="C153" s="1" t="s">
        <v>1408</v>
      </c>
      <c r="E153" s="17" t="s">
        <v>329</v>
      </c>
      <c r="F153" s="25" t="s">
        <v>513</v>
      </c>
    </row>
    <row r="154" spans="1:6" x14ac:dyDescent="0.35">
      <c r="A154" s="1" t="s">
        <v>3</v>
      </c>
      <c r="B154" s="1" t="s">
        <v>1409</v>
      </c>
      <c r="C154" s="1" t="s">
        <v>1410</v>
      </c>
      <c r="E154" s="17" t="s">
        <v>330</v>
      </c>
      <c r="F154" s="25" t="s">
        <v>514</v>
      </c>
    </row>
    <row r="155" spans="1:6" x14ac:dyDescent="0.35">
      <c r="A155" s="1" t="s">
        <v>3</v>
      </c>
      <c r="B155" s="1" t="s">
        <v>1411</v>
      </c>
      <c r="C155" s="1" t="s">
        <v>1412</v>
      </c>
      <c r="E155" s="17" t="s">
        <v>331</v>
      </c>
      <c r="F155" s="25" t="s">
        <v>515</v>
      </c>
    </row>
    <row r="156" spans="1:6" x14ac:dyDescent="0.35">
      <c r="A156" s="1" t="s">
        <v>3</v>
      </c>
      <c r="B156" s="1" t="s">
        <v>1413</v>
      </c>
      <c r="C156" s="1" t="s">
        <v>1414</v>
      </c>
      <c r="E156" s="17" t="s">
        <v>332</v>
      </c>
      <c r="F156" s="25" t="s">
        <v>516</v>
      </c>
    </row>
    <row r="157" spans="1:6" x14ac:dyDescent="0.35">
      <c r="A157" s="1" t="s">
        <v>3</v>
      </c>
      <c r="B157" s="1" t="s">
        <v>2370</v>
      </c>
      <c r="C157" s="1" t="s">
        <v>1415</v>
      </c>
      <c r="E157" s="17" t="s">
        <v>333</v>
      </c>
      <c r="F157" s="25" t="s">
        <v>517</v>
      </c>
    </row>
    <row r="158" spans="1:6" x14ac:dyDescent="0.35">
      <c r="A158" s="1" t="s">
        <v>3</v>
      </c>
      <c r="B158" s="1" t="s">
        <v>1416</v>
      </c>
      <c r="C158" s="1" t="s">
        <v>1417</v>
      </c>
      <c r="E158" s="17" t="s">
        <v>334</v>
      </c>
      <c r="F158" s="25" t="s">
        <v>518</v>
      </c>
    </row>
    <row r="159" spans="1:6" x14ac:dyDescent="0.35">
      <c r="A159" s="1" t="s">
        <v>3</v>
      </c>
      <c r="B159" s="1" t="s">
        <v>1418</v>
      </c>
      <c r="C159" s="1" t="s">
        <v>1419</v>
      </c>
      <c r="E159" s="17" t="s">
        <v>335</v>
      </c>
      <c r="F159" s="25" t="s">
        <v>519</v>
      </c>
    </row>
    <row r="160" spans="1:6" x14ac:dyDescent="0.35">
      <c r="A160" s="1" t="s">
        <v>3</v>
      </c>
      <c r="B160" s="1" t="s">
        <v>1420</v>
      </c>
      <c r="C160" s="1" t="s">
        <v>1421</v>
      </c>
      <c r="E160" s="17" t="s">
        <v>336</v>
      </c>
      <c r="F160" s="25" t="s">
        <v>520</v>
      </c>
    </row>
    <row r="161" spans="1:6" x14ac:dyDescent="0.35">
      <c r="A161" s="1" t="s">
        <v>3</v>
      </c>
      <c r="B161" s="1" t="s">
        <v>345</v>
      </c>
      <c r="C161" s="1" t="s">
        <v>1422</v>
      </c>
      <c r="E161" s="17" t="s">
        <v>337</v>
      </c>
      <c r="F161" s="25" t="s">
        <v>521</v>
      </c>
    </row>
    <row r="162" spans="1:6" x14ac:dyDescent="0.35">
      <c r="A162" s="1" t="s">
        <v>3</v>
      </c>
      <c r="B162" s="1" t="s">
        <v>1423</v>
      </c>
      <c r="C162" s="1" t="s">
        <v>1424</v>
      </c>
      <c r="E162" s="17" t="s">
        <v>338</v>
      </c>
      <c r="F162" s="25" t="s">
        <v>522</v>
      </c>
    </row>
    <row r="163" spans="1:6" x14ac:dyDescent="0.35">
      <c r="A163" s="1" t="s">
        <v>3</v>
      </c>
      <c r="B163" s="1" t="s">
        <v>1425</v>
      </c>
      <c r="C163" s="1" t="s">
        <v>1426</v>
      </c>
      <c r="E163" s="17" t="s">
        <v>339</v>
      </c>
      <c r="F163" s="25" t="s">
        <v>523</v>
      </c>
    </row>
    <row r="164" spans="1:6" x14ac:dyDescent="0.35">
      <c r="A164" s="1" t="s">
        <v>3</v>
      </c>
      <c r="B164" s="1" t="s">
        <v>1427</v>
      </c>
      <c r="C164" s="1" t="s">
        <v>1428</v>
      </c>
      <c r="E164" s="17" t="s">
        <v>340</v>
      </c>
      <c r="F164" s="23" t="s">
        <v>524</v>
      </c>
    </row>
    <row r="165" spans="1:6" x14ac:dyDescent="0.35">
      <c r="A165" s="1" t="s">
        <v>3</v>
      </c>
      <c r="B165" s="1" t="s">
        <v>1429</v>
      </c>
      <c r="C165" s="1" t="s">
        <v>1430</v>
      </c>
      <c r="E165" s="17" t="s">
        <v>341</v>
      </c>
      <c r="F165" s="25" t="s">
        <v>525</v>
      </c>
    </row>
    <row r="166" spans="1:6" x14ac:dyDescent="0.35">
      <c r="A166" s="1" t="s">
        <v>3</v>
      </c>
      <c r="B166" s="1" t="s">
        <v>1431</v>
      </c>
      <c r="C166" s="1" t="s">
        <v>1432</v>
      </c>
      <c r="E166" s="17" t="s">
        <v>342</v>
      </c>
      <c r="F166" s="25" t="s">
        <v>526</v>
      </c>
    </row>
    <row r="167" spans="1:6" x14ac:dyDescent="0.35">
      <c r="A167" s="1" t="s">
        <v>3</v>
      </c>
      <c r="B167" s="1" t="s">
        <v>1433</v>
      </c>
      <c r="C167" s="1" t="s">
        <v>1434</v>
      </c>
      <c r="E167" s="17" t="s">
        <v>343</v>
      </c>
      <c r="F167" s="23" t="s">
        <v>527</v>
      </c>
    </row>
    <row r="168" spans="1:6" x14ac:dyDescent="0.35">
      <c r="A168" s="1" t="s">
        <v>3</v>
      </c>
      <c r="B168" s="1" t="s">
        <v>1435</v>
      </c>
      <c r="C168" s="1" t="s">
        <v>1436</v>
      </c>
      <c r="E168" s="17" t="s">
        <v>344</v>
      </c>
      <c r="F168" s="25" t="s">
        <v>528</v>
      </c>
    </row>
    <row r="169" spans="1:6" x14ac:dyDescent="0.35">
      <c r="A169" s="1" t="s">
        <v>3</v>
      </c>
      <c r="B169" s="1" t="s">
        <v>1437</v>
      </c>
      <c r="C169" s="1" t="s">
        <v>1438</v>
      </c>
      <c r="E169" s="17" t="s">
        <v>345</v>
      </c>
      <c r="F169" s="23" t="s">
        <v>529</v>
      </c>
    </row>
    <row r="170" spans="1:6" x14ac:dyDescent="0.35">
      <c r="A170" s="1" t="s">
        <v>3</v>
      </c>
      <c r="B170" s="1" t="s">
        <v>1439</v>
      </c>
      <c r="C170" s="1" t="s">
        <v>1440</v>
      </c>
      <c r="E170" s="17" t="s">
        <v>346</v>
      </c>
      <c r="F170" s="25" t="s">
        <v>530</v>
      </c>
    </row>
    <row r="171" spans="1:6" x14ac:dyDescent="0.35">
      <c r="A171" s="1" t="s">
        <v>3</v>
      </c>
      <c r="B171" s="1" t="s">
        <v>1441</v>
      </c>
      <c r="C171" s="1" t="s">
        <v>1442</v>
      </c>
      <c r="E171" s="17" t="s">
        <v>347</v>
      </c>
      <c r="F171" s="25" t="s">
        <v>531</v>
      </c>
    </row>
    <row r="172" spans="1:6" x14ac:dyDescent="0.35">
      <c r="A172" s="1" t="s">
        <v>3</v>
      </c>
      <c r="B172" s="1" t="s">
        <v>1443</v>
      </c>
      <c r="C172" s="1" t="s">
        <v>1444</v>
      </c>
      <c r="E172" s="17" t="s">
        <v>348</v>
      </c>
      <c r="F172" s="23" t="s">
        <v>532</v>
      </c>
    </row>
    <row r="173" spans="1:6" x14ac:dyDescent="0.35">
      <c r="A173" s="1" t="s">
        <v>3</v>
      </c>
      <c r="B173" s="1" t="s">
        <v>1445</v>
      </c>
      <c r="C173" s="1" t="s">
        <v>1446</v>
      </c>
      <c r="E173" s="17" t="s">
        <v>349</v>
      </c>
      <c r="F173" s="25" t="s">
        <v>533</v>
      </c>
    </row>
    <row r="174" spans="1:6" x14ac:dyDescent="0.35">
      <c r="A174" s="1" t="s">
        <v>3</v>
      </c>
      <c r="B174" s="1" t="s">
        <v>1447</v>
      </c>
      <c r="C174" s="1" t="s">
        <v>1448</v>
      </c>
      <c r="E174" s="17" t="s">
        <v>350</v>
      </c>
      <c r="F174" s="25" t="s">
        <v>534</v>
      </c>
    </row>
    <row r="175" spans="1:6" x14ac:dyDescent="0.35">
      <c r="A175" s="1" t="s">
        <v>3</v>
      </c>
      <c r="B175" s="1" t="s">
        <v>919</v>
      </c>
      <c r="C175" s="1" t="s">
        <v>920</v>
      </c>
      <c r="E175" s="17" t="s">
        <v>351</v>
      </c>
      <c r="F175" s="25" t="s">
        <v>535</v>
      </c>
    </row>
    <row r="176" spans="1:6" x14ac:dyDescent="0.35">
      <c r="A176" s="1" t="s">
        <v>3</v>
      </c>
      <c r="B176" s="1" t="s">
        <v>863</v>
      </c>
      <c r="C176" s="1" t="s">
        <v>864</v>
      </c>
      <c r="E176" s="17" t="s">
        <v>352</v>
      </c>
      <c r="F176" s="25" t="s">
        <v>536</v>
      </c>
    </row>
    <row r="177" spans="1:6" x14ac:dyDescent="0.35">
      <c r="A177" s="1" t="s">
        <v>3</v>
      </c>
      <c r="B177" s="1" t="s">
        <v>1449</v>
      </c>
      <c r="C177" s="1" t="s">
        <v>1450</v>
      </c>
      <c r="E177" s="17" t="s">
        <v>353</v>
      </c>
      <c r="F177" s="25" t="s">
        <v>537</v>
      </c>
    </row>
    <row r="178" spans="1:6" x14ac:dyDescent="0.35">
      <c r="A178" s="1" t="s">
        <v>3</v>
      </c>
      <c r="B178" s="1" t="s">
        <v>1451</v>
      </c>
      <c r="C178" s="1" t="s">
        <v>1452</v>
      </c>
      <c r="E178" s="17" t="s">
        <v>354</v>
      </c>
      <c r="F178" s="25" t="s">
        <v>538</v>
      </c>
    </row>
    <row r="179" spans="1:6" x14ac:dyDescent="0.35">
      <c r="A179" s="1" t="s">
        <v>3</v>
      </c>
      <c r="B179" s="1" t="s">
        <v>1453</v>
      </c>
      <c r="C179" s="1" t="s">
        <v>1454</v>
      </c>
      <c r="E179" s="17" t="s">
        <v>355</v>
      </c>
      <c r="F179" s="25" t="s">
        <v>539</v>
      </c>
    </row>
    <row r="180" spans="1:6" x14ac:dyDescent="0.35">
      <c r="A180" s="1" t="s">
        <v>3</v>
      </c>
      <c r="B180" s="1" t="s">
        <v>1455</v>
      </c>
      <c r="C180" s="1" t="s">
        <v>1456</v>
      </c>
      <c r="E180" s="17" t="s">
        <v>553</v>
      </c>
      <c r="F180" s="25" t="s">
        <v>540</v>
      </c>
    </row>
    <row r="181" spans="1:6" x14ac:dyDescent="0.35">
      <c r="A181" s="1" t="s">
        <v>3</v>
      </c>
      <c r="B181" s="1" t="s">
        <v>1457</v>
      </c>
      <c r="C181" s="1" t="s">
        <v>1458</v>
      </c>
      <c r="E181" s="17" t="s">
        <v>356</v>
      </c>
      <c r="F181" s="23" t="s">
        <v>541</v>
      </c>
    </row>
    <row r="182" spans="1:6" x14ac:dyDescent="0.35">
      <c r="A182" s="1" t="s">
        <v>3</v>
      </c>
      <c r="B182" s="1" t="s">
        <v>1459</v>
      </c>
      <c r="C182" s="1" t="s">
        <v>1460</v>
      </c>
      <c r="E182" s="17" t="s">
        <v>357</v>
      </c>
      <c r="F182" s="25" t="s">
        <v>542</v>
      </c>
    </row>
    <row r="183" spans="1:6" x14ac:dyDescent="0.35">
      <c r="A183" s="1" t="s">
        <v>3</v>
      </c>
      <c r="B183" s="1" t="s">
        <v>1461</v>
      </c>
      <c r="C183" s="1" t="s">
        <v>1462</v>
      </c>
      <c r="E183" s="17" t="s">
        <v>358</v>
      </c>
      <c r="F183" s="25" t="s">
        <v>543</v>
      </c>
    </row>
    <row r="184" spans="1:6" x14ac:dyDescent="0.35">
      <c r="A184" s="1" t="s">
        <v>3</v>
      </c>
      <c r="B184" s="1" t="s">
        <v>1463</v>
      </c>
      <c r="C184" s="1" t="s">
        <v>1464</v>
      </c>
      <c r="E184" s="17" t="s">
        <v>359</v>
      </c>
      <c r="F184" s="25" t="s">
        <v>544</v>
      </c>
    </row>
    <row r="185" spans="1:6" x14ac:dyDescent="0.35">
      <c r="A185" s="1" t="s">
        <v>3</v>
      </c>
      <c r="B185" s="1" t="s">
        <v>1465</v>
      </c>
      <c r="C185" s="1" t="s">
        <v>1466</v>
      </c>
      <c r="E185" s="17" t="s">
        <v>360</v>
      </c>
      <c r="F185" s="25" t="s">
        <v>545</v>
      </c>
    </row>
    <row r="186" spans="1:6" x14ac:dyDescent="0.35">
      <c r="A186" s="1" t="s">
        <v>3</v>
      </c>
      <c r="B186" s="1" t="s">
        <v>1467</v>
      </c>
      <c r="C186" s="1" t="s">
        <v>1468</v>
      </c>
      <c r="E186" s="17" t="s">
        <v>361</v>
      </c>
      <c r="F186" s="25" t="s">
        <v>546</v>
      </c>
    </row>
    <row r="187" spans="1:6" x14ac:dyDescent="0.35">
      <c r="A187" s="1" t="s">
        <v>3</v>
      </c>
      <c r="B187" s="1" t="s">
        <v>1469</v>
      </c>
      <c r="C187" s="1" t="s">
        <v>1470</v>
      </c>
      <c r="E187" s="17" t="s">
        <v>362</v>
      </c>
      <c r="F187" s="25" t="s">
        <v>547</v>
      </c>
    </row>
    <row r="188" spans="1:6" x14ac:dyDescent="0.35">
      <c r="A188" s="1" t="s">
        <v>3</v>
      </c>
      <c r="B188" s="1" t="s">
        <v>930</v>
      </c>
      <c r="C188" s="1" t="s">
        <v>931</v>
      </c>
    </row>
    <row r="189" spans="1:6" x14ac:dyDescent="0.35">
      <c r="A189" s="1" t="s">
        <v>3</v>
      </c>
      <c r="B189" s="1" t="s">
        <v>1118</v>
      </c>
      <c r="C189" s="1" t="s">
        <v>1119</v>
      </c>
    </row>
    <row r="190" spans="1:6" x14ac:dyDescent="0.35">
      <c r="A190" s="1" t="s">
        <v>3</v>
      </c>
      <c r="B190" s="1" t="s">
        <v>1471</v>
      </c>
      <c r="C190" s="1" t="s">
        <v>1472</v>
      </c>
    </row>
    <row r="191" spans="1:6" x14ac:dyDescent="0.35">
      <c r="A191" s="1" t="s">
        <v>3</v>
      </c>
      <c r="B191" s="1" t="s">
        <v>880</v>
      </c>
      <c r="C191" s="1" t="s">
        <v>881</v>
      </c>
    </row>
    <row r="192" spans="1:6" x14ac:dyDescent="0.35">
      <c r="A192" s="1" t="s">
        <v>3</v>
      </c>
      <c r="B192" s="1" t="s">
        <v>1473</v>
      </c>
      <c r="C192" s="1" t="s">
        <v>1474</v>
      </c>
    </row>
    <row r="193" spans="1:3" x14ac:dyDescent="0.35">
      <c r="A193" s="1" t="s">
        <v>3</v>
      </c>
      <c r="B193" s="1" t="s">
        <v>1475</v>
      </c>
      <c r="C193" s="1" t="s">
        <v>1476</v>
      </c>
    </row>
    <row r="194" spans="1:3" x14ac:dyDescent="0.35">
      <c r="A194" s="1" t="s">
        <v>3</v>
      </c>
      <c r="B194" s="1" t="s">
        <v>1477</v>
      </c>
      <c r="C194" s="1" t="s">
        <v>1478</v>
      </c>
    </row>
    <row r="195" spans="1:3" x14ac:dyDescent="0.35">
      <c r="A195" s="1" t="s">
        <v>3</v>
      </c>
      <c r="B195" s="1" t="s">
        <v>1479</v>
      </c>
      <c r="C195" s="1" t="s">
        <v>1480</v>
      </c>
    </row>
    <row r="196" spans="1:3" x14ac:dyDescent="0.35">
      <c r="A196" s="1" t="s">
        <v>3</v>
      </c>
      <c r="B196" s="1" t="s">
        <v>1481</v>
      </c>
      <c r="C196" s="1" t="s">
        <v>1482</v>
      </c>
    </row>
    <row r="197" spans="1:3" x14ac:dyDescent="0.35">
      <c r="A197" s="1" t="s">
        <v>3</v>
      </c>
      <c r="B197" s="1" t="s">
        <v>1483</v>
      </c>
      <c r="C197" s="1" t="s">
        <v>1484</v>
      </c>
    </row>
    <row r="198" spans="1:3" x14ac:dyDescent="0.35">
      <c r="A198" s="1" t="s">
        <v>3</v>
      </c>
      <c r="B198" s="1" t="s">
        <v>1485</v>
      </c>
      <c r="C198" s="1" t="s">
        <v>1486</v>
      </c>
    </row>
    <row r="199" spans="1:3" x14ac:dyDescent="0.35">
      <c r="A199" s="1" t="s">
        <v>3</v>
      </c>
      <c r="B199" s="1" t="s">
        <v>1487</v>
      </c>
      <c r="C199" s="1" t="s">
        <v>1488</v>
      </c>
    </row>
    <row r="200" spans="1:3" x14ac:dyDescent="0.35">
      <c r="A200" s="1" t="s">
        <v>3</v>
      </c>
      <c r="B200" s="1" t="s">
        <v>1489</v>
      </c>
      <c r="C200" s="1" t="s">
        <v>1490</v>
      </c>
    </row>
    <row r="201" spans="1:3" x14ac:dyDescent="0.35">
      <c r="A201" s="1" t="s">
        <v>3</v>
      </c>
      <c r="B201" s="1" t="s">
        <v>193</v>
      </c>
      <c r="C201" s="1" t="s">
        <v>1491</v>
      </c>
    </row>
    <row r="202" spans="1:3" x14ac:dyDescent="0.35">
      <c r="A202" s="1" t="s">
        <v>3</v>
      </c>
      <c r="B202" s="1" t="s">
        <v>1492</v>
      </c>
      <c r="C202" s="1" t="s">
        <v>1493</v>
      </c>
    </row>
    <row r="203" spans="1:3" x14ac:dyDescent="0.35">
      <c r="A203" s="1" t="s">
        <v>3</v>
      </c>
      <c r="B203" s="1" t="s">
        <v>206</v>
      </c>
      <c r="C203" s="1" t="s">
        <v>1494</v>
      </c>
    </row>
    <row r="204" spans="1:3" x14ac:dyDescent="0.35">
      <c r="A204" s="1" t="s">
        <v>3</v>
      </c>
      <c r="B204" s="1" t="s">
        <v>1495</v>
      </c>
      <c r="C204" s="1" t="s">
        <v>1496</v>
      </c>
    </row>
    <row r="205" spans="1:3" x14ac:dyDescent="0.35">
      <c r="A205" s="1" t="s">
        <v>3</v>
      </c>
      <c r="B205" s="1" t="s">
        <v>1497</v>
      </c>
      <c r="C205" s="1" t="s">
        <v>1498</v>
      </c>
    </row>
    <row r="206" spans="1:3" x14ac:dyDescent="0.35">
      <c r="A206" s="1" t="s">
        <v>3</v>
      </c>
      <c r="B206" s="1" t="s">
        <v>1499</v>
      </c>
      <c r="C206" s="1" t="s">
        <v>1500</v>
      </c>
    </row>
    <row r="207" spans="1:3" x14ac:dyDescent="0.35">
      <c r="A207" s="1" t="s">
        <v>3</v>
      </c>
      <c r="B207" s="1" t="s">
        <v>1501</v>
      </c>
      <c r="C207" s="1" t="s">
        <v>1502</v>
      </c>
    </row>
    <row r="208" spans="1:3" x14ac:dyDescent="0.35">
      <c r="A208" s="1" t="s">
        <v>3</v>
      </c>
      <c r="B208" s="1" t="s">
        <v>2369</v>
      </c>
      <c r="C208" s="1" t="s">
        <v>1503</v>
      </c>
    </row>
    <row r="209" spans="1:3" x14ac:dyDescent="0.35">
      <c r="A209" s="1" t="s">
        <v>3</v>
      </c>
      <c r="B209" s="1" t="s">
        <v>1504</v>
      </c>
      <c r="C209" s="1" t="s">
        <v>1505</v>
      </c>
    </row>
    <row r="210" spans="1:3" x14ac:dyDescent="0.35">
      <c r="A210" s="1" t="s">
        <v>3</v>
      </c>
      <c r="B210" s="1" t="s">
        <v>1506</v>
      </c>
      <c r="C210" s="1" t="s">
        <v>1507</v>
      </c>
    </row>
    <row r="211" spans="1:3" x14ac:dyDescent="0.35">
      <c r="A211" s="1" t="s">
        <v>3</v>
      </c>
      <c r="B211" s="1" t="s">
        <v>1508</v>
      </c>
      <c r="C211" s="1" t="s">
        <v>1509</v>
      </c>
    </row>
    <row r="212" spans="1:3" x14ac:dyDescent="0.35">
      <c r="A212" s="1" t="s">
        <v>3</v>
      </c>
      <c r="B212" s="1" t="s">
        <v>1510</v>
      </c>
      <c r="C212" s="1" t="s">
        <v>1511</v>
      </c>
    </row>
    <row r="213" spans="1:3" x14ac:dyDescent="0.35">
      <c r="A213" s="1" t="s">
        <v>3</v>
      </c>
      <c r="B213" s="1" t="s">
        <v>1512</v>
      </c>
      <c r="C213" s="1" t="s">
        <v>1513</v>
      </c>
    </row>
    <row r="214" spans="1:3" x14ac:dyDescent="0.35">
      <c r="A214" s="1" t="s">
        <v>3</v>
      </c>
      <c r="B214" s="1" t="s">
        <v>1514</v>
      </c>
      <c r="C214" s="1" t="s">
        <v>1515</v>
      </c>
    </row>
    <row r="215" spans="1:3" x14ac:dyDescent="0.35">
      <c r="A215" s="1" t="s">
        <v>3</v>
      </c>
      <c r="B215" s="1" t="s">
        <v>1516</v>
      </c>
      <c r="C215" s="1" t="s">
        <v>1517</v>
      </c>
    </row>
    <row r="216" spans="1:3" x14ac:dyDescent="0.35">
      <c r="A216" s="1" t="s">
        <v>3</v>
      </c>
      <c r="B216" s="1" t="s">
        <v>1518</v>
      </c>
      <c r="C216" s="1" t="s">
        <v>1519</v>
      </c>
    </row>
    <row r="217" spans="1:3" x14ac:dyDescent="0.35">
      <c r="A217" s="1" t="s">
        <v>3</v>
      </c>
      <c r="B217" s="1" t="s">
        <v>814</v>
      </c>
      <c r="C217" s="1" t="s">
        <v>815</v>
      </c>
    </row>
    <row r="218" spans="1:3" x14ac:dyDescent="0.35">
      <c r="A218" s="1" t="s">
        <v>3</v>
      </c>
      <c r="B218" s="1" t="s">
        <v>1520</v>
      </c>
      <c r="C218" s="1" t="s">
        <v>1521</v>
      </c>
    </row>
    <row r="219" spans="1:3" x14ac:dyDescent="0.35">
      <c r="A219" s="1" t="s">
        <v>3</v>
      </c>
      <c r="B219" s="1" t="s">
        <v>2366</v>
      </c>
      <c r="C219" s="1" t="s">
        <v>1522</v>
      </c>
    </row>
    <row r="220" spans="1:3" x14ac:dyDescent="0.35">
      <c r="A220" s="1" t="s">
        <v>3</v>
      </c>
      <c r="B220" s="1" t="s">
        <v>1523</v>
      </c>
      <c r="C220" s="1" t="s">
        <v>1524</v>
      </c>
    </row>
    <row r="221" spans="1:3" x14ac:dyDescent="0.35">
      <c r="A221" s="1" t="s">
        <v>3</v>
      </c>
      <c r="B221" s="1" t="s">
        <v>1525</v>
      </c>
      <c r="C221" s="1" t="s">
        <v>1526</v>
      </c>
    </row>
    <row r="222" spans="1:3" x14ac:dyDescent="0.35">
      <c r="A222" s="1" t="s">
        <v>3</v>
      </c>
      <c r="B222" s="1" t="s">
        <v>1120</v>
      </c>
      <c r="C222" s="1" t="s">
        <v>1121</v>
      </c>
    </row>
    <row r="223" spans="1:3" x14ac:dyDescent="0.35">
      <c r="A223" s="1" t="s">
        <v>3</v>
      </c>
      <c r="B223" s="1" t="s">
        <v>1527</v>
      </c>
      <c r="C223" s="1" t="s">
        <v>1528</v>
      </c>
    </row>
    <row r="224" spans="1:3" x14ac:dyDescent="0.35">
      <c r="A224" s="1" t="s">
        <v>3</v>
      </c>
      <c r="B224" s="1" t="s">
        <v>1529</v>
      </c>
      <c r="C224" s="1" t="s">
        <v>1530</v>
      </c>
    </row>
    <row r="225" spans="1:3" x14ac:dyDescent="0.35">
      <c r="A225" s="1" t="s">
        <v>3</v>
      </c>
      <c r="B225" s="1" t="s">
        <v>1531</v>
      </c>
      <c r="C225" s="1" t="s">
        <v>1532</v>
      </c>
    </row>
    <row r="226" spans="1:3" x14ac:dyDescent="0.35">
      <c r="A226" s="1" t="s">
        <v>3</v>
      </c>
      <c r="B226" s="1" t="s">
        <v>1533</v>
      </c>
      <c r="C226" s="1" t="s">
        <v>1534</v>
      </c>
    </row>
    <row r="227" spans="1:3" x14ac:dyDescent="0.35">
      <c r="A227" s="1" t="s">
        <v>3</v>
      </c>
      <c r="B227" s="1" t="s">
        <v>958</v>
      </c>
      <c r="C227" s="1" t="s">
        <v>959</v>
      </c>
    </row>
    <row r="228" spans="1:3" x14ac:dyDescent="0.35">
      <c r="A228" s="1" t="s">
        <v>3</v>
      </c>
      <c r="B228" s="1" t="s">
        <v>1535</v>
      </c>
      <c r="C228" s="1" t="s">
        <v>1536</v>
      </c>
    </row>
    <row r="229" spans="1:3" x14ac:dyDescent="0.35">
      <c r="A229" s="1" t="s">
        <v>3</v>
      </c>
      <c r="B229" s="1" t="s">
        <v>1108</v>
      </c>
      <c r="C229" s="1" t="s">
        <v>1109</v>
      </c>
    </row>
    <row r="230" spans="1:3" x14ac:dyDescent="0.35">
      <c r="A230" s="1" t="s">
        <v>3</v>
      </c>
      <c r="B230" s="1" t="s">
        <v>585</v>
      </c>
      <c r="C230" s="1" t="s">
        <v>586</v>
      </c>
    </row>
    <row r="231" spans="1:3" x14ac:dyDescent="0.35">
      <c r="A231" s="1" t="s">
        <v>3</v>
      </c>
      <c r="B231" s="1" t="s">
        <v>1537</v>
      </c>
      <c r="C231" s="1" t="s">
        <v>1538</v>
      </c>
    </row>
    <row r="232" spans="1:3" x14ac:dyDescent="0.35">
      <c r="A232" s="1" t="s">
        <v>3</v>
      </c>
      <c r="B232" s="1" t="s">
        <v>1539</v>
      </c>
      <c r="C232" s="1" t="s">
        <v>1540</v>
      </c>
    </row>
    <row r="233" spans="1:3" x14ac:dyDescent="0.35">
      <c r="A233" s="1" t="s">
        <v>3</v>
      </c>
      <c r="B233" s="1" t="s">
        <v>1541</v>
      </c>
      <c r="C233" s="1" t="s">
        <v>1542</v>
      </c>
    </row>
    <row r="234" spans="1:3" x14ac:dyDescent="0.35">
      <c r="A234" s="1" t="s">
        <v>3</v>
      </c>
      <c r="B234" s="1" t="s">
        <v>1543</v>
      </c>
      <c r="C234" s="1" t="s">
        <v>1544</v>
      </c>
    </row>
    <row r="235" spans="1:3" x14ac:dyDescent="0.35">
      <c r="A235" s="1" t="s">
        <v>3</v>
      </c>
      <c r="B235" s="1" t="s">
        <v>1545</v>
      </c>
      <c r="C235" s="1" t="s">
        <v>1546</v>
      </c>
    </row>
    <row r="236" spans="1:3" x14ac:dyDescent="0.35">
      <c r="A236" s="1" t="s">
        <v>3</v>
      </c>
      <c r="B236" s="1" t="s">
        <v>1547</v>
      </c>
      <c r="C236" s="1" t="s">
        <v>1548</v>
      </c>
    </row>
    <row r="237" spans="1:3" x14ac:dyDescent="0.35">
      <c r="A237" s="1" t="s">
        <v>3</v>
      </c>
      <c r="B237" s="1" t="s">
        <v>1549</v>
      </c>
      <c r="C237" s="1" t="s">
        <v>1550</v>
      </c>
    </row>
    <row r="238" spans="1:3" x14ac:dyDescent="0.35">
      <c r="A238" s="1" t="s">
        <v>3</v>
      </c>
      <c r="B238" s="1" t="s">
        <v>1551</v>
      </c>
      <c r="C238" s="1" t="s">
        <v>1552</v>
      </c>
    </row>
    <row r="239" spans="1:3" x14ac:dyDescent="0.35">
      <c r="A239" s="1" t="s">
        <v>3</v>
      </c>
      <c r="B239" s="1" t="s">
        <v>1553</v>
      </c>
      <c r="C239" s="1" t="s">
        <v>1554</v>
      </c>
    </row>
    <row r="240" spans="1:3" x14ac:dyDescent="0.35">
      <c r="A240" s="1" t="s">
        <v>3</v>
      </c>
      <c r="B240" s="1" t="s">
        <v>1555</v>
      </c>
      <c r="C240" s="1" t="s">
        <v>1556</v>
      </c>
    </row>
    <row r="241" spans="1:3" x14ac:dyDescent="0.35">
      <c r="A241" s="1" t="s">
        <v>3</v>
      </c>
      <c r="B241" s="1" t="s">
        <v>1557</v>
      </c>
      <c r="C241" s="1" t="s">
        <v>1558</v>
      </c>
    </row>
    <row r="242" spans="1:3" x14ac:dyDescent="0.35">
      <c r="A242" s="1" t="s">
        <v>3</v>
      </c>
      <c r="B242" s="1" t="s">
        <v>1559</v>
      </c>
      <c r="C242" s="1" t="s">
        <v>1560</v>
      </c>
    </row>
    <row r="243" spans="1:3" x14ac:dyDescent="0.35">
      <c r="A243" s="1" t="s">
        <v>3</v>
      </c>
      <c r="B243" s="1" t="s">
        <v>954</v>
      </c>
      <c r="C243" s="1" t="s">
        <v>955</v>
      </c>
    </row>
    <row r="244" spans="1:3" x14ac:dyDescent="0.35">
      <c r="A244" s="1" t="s">
        <v>3</v>
      </c>
      <c r="B244" s="1" t="s">
        <v>1561</v>
      </c>
      <c r="C244" s="1" t="s">
        <v>1562</v>
      </c>
    </row>
    <row r="245" spans="1:3" x14ac:dyDescent="0.35">
      <c r="A245" s="1" t="s">
        <v>3</v>
      </c>
      <c r="B245" s="1" t="s">
        <v>1563</v>
      </c>
      <c r="C245" s="1" t="s">
        <v>1564</v>
      </c>
    </row>
    <row r="246" spans="1:3" x14ac:dyDescent="0.35">
      <c r="A246" s="1" t="s">
        <v>3</v>
      </c>
      <c r="B246" s="1" t="s">
        <v>1565</v>
      </c>
      <c r="C246" s="1" t="s">
        <v>1566</v>
      </c>
    </row>
    <row r="247" spans="1:3" x14ac:dyDescent="0.35">
      <c r="A247" s="1" t="s">
        <v>3</v>
      </c>
      <c r="B247" s="1" t="s">
        <v>1567</v>
      </c>
      <c r="C247" s="1" t="s">
        <v>1568</v>
      </c>
    </row>
    <row r="248" spans="1:3" x14ac:dyDescent="0.35">
      <c r="A248" s="1" t="s">
        <v>3</v>
      </c>
      <c r="B248" s="1" t="s">
        <v>1569</v>
      </c>
      <c r="C248" s="1" t="s">
        <v>1570</v>
      </c>
    </row>
    <row r="249" spans="1:3" x14ac:dyDescent="0.35">
      <c r="A249" s="1" t="s">
        <v>3</v>
      </c>
      <c r="B249" s="1" t="s">
        <v>1571</v>
      </c>
      <c r="C249" s="1" t="s">
        <v>1572</v>
      </c>
    </row>
    <row r="250" spans="1:3" x14ac:dyDescent="0.35">
      <c r="A250" s="1" t="s">
        <v>3</v>
      </c>
      <c r="B250" s="1" t="s">
        <v>1573</v>
      </c>
      <c r="C250" s="1" t="s">
        <v>1574</v>
      </c>
    </row>
    <row r="251" spans="1:3" x14ac:dyDescent="0.35">
      <c r="A251" s="1" t="s">
        <v>3</v>
      </c>
      <c r="B251" s="1" t="s">
        <v>1575</v>
      </c>
      <c r="C251" s="1" t="s">
        <v>1576</v>
      </c>
    </row>
    <row r="252" spans="1:3" x14ac:dyDescent="0.35">
      <c r="A252" s="1" t="s">
        <v>3</v>
      </c>
      <c r="B252" s="1" t="s">
        <v>1577</v>
      </c>
      <c r="C252" s="1" t="s">
        <v>1578</v>
      </c>
    </row>
    <row r="253" spans="1:3" x14ac:dyDescent="0.35">
      <c r="A253" s="1" t="s">
        <v>3</v>
      </c>
      <c r="B253" s="1" t="s">
        <v>1123</v>
      </c>
      <c r="C253" s="1" t="s">
        <v>1124</v>
      </c>
    </row>
    <row r="254" spans="1:3" x14ac:dyDescent="0.35">
      <c r="A254" s="1" t="s">
        <v>3</v>
      </c>
      <c r="B254" s="1" t="s">
        <v>1579</v>
      </c>
      <c r="C254" s="1" t="s">
        <v>1580</v>
      </c>
    </row>
    <row r="255" spans="1:3" x14ac:dyDescent="0.35">
      <c r="A255" s="1" t="s">
        <v>3</v>
      </c>
      <c r="B255" s="1" t="s">
        <v>1581</v>
      </c>
      <c r="C255" s="1" t="s">
        <v>1582</v>
      </c>
    </row>
    <row r="256" spans="1:3" x14ac:dyDescent="0.35">
      <c r="A256" s="1" t="s">
        <v>3</v>
      </c>
      <c r="B256" s="1" t="s">
        <v>1583</v>
      </c>
      <c r="C256" s="1" t="s">
        <v>1584</v>
      </c>
    </row>
    <row r="257" spans="1:3" x14ac:dyDescent="0.35">
      <c r="A257" s="1" t="s">
        <v>3</v>
      </c>
      <c r="B257" s="1" t="s">
        <v>1585</v>
      </c>
      <c r="C257" s="1" t="s">
        <v>1586</v>
      </c>
    </row>
    <row r="258" spans="1:3" x14ac:dyDescent="0.35">
      <c r="A258" s="1" t="s">
        <v>3</v>
      </c>
      <c r="B258" s="1" t="s">
        <v>1587</v>
      </c>
      <c r="C258" s="1" t="s">
        <v>1588</v>
      </c>
    </row>
    <row r="259" spans="1:3" x14ac:dyDescent="0.35">
      <c r="A259" s="1" t="s">
        <v>3</v>
      </c>
      <c r="B259" s="1" t="s">
        <v>1589</v>
      </c>
      <c r="C259" s="1" t="s">
        <v>1590</v>
      </c>
    </row>
    <row r="260" spans="1:3" x14ac:dyDescent="0.35">
      <c r="A260" s="1" t="s">
        <v>3</v>
      </c>
      <c r="B260" s="1" t="s">
        <v>1591</v>
      </c>
      <c r="C260" s="1" t="s">
        <v>1592</v>
      </c>
    </row>
    <row r="261" spans="1:3" x14ac:dyDescent="0.35">
      <c r="A261" s="1" t="s">
        <v>3</v>
      </c>
      <c r="B261" s="1" t="s">
        <v>1593</v>
      </c>
      <c r="C261" s="1" t="s">
        <v>1594</v>
      </c>
    </row>
    <row r="262" spans="1:3" x14ac:dyDescent="0.35">
      <c r="A262" s="1" t="s">
        <v>3</v>
      </c>
      <c r="B262" s="1" t="s">
        <v>1595</v>
      </c>
      <c r="C262" s="1" t="s">
        <v>1596</v>
      </c>
    </row>
    <row r="263" spans="1:3" x14ac:dyDescent="0.35">
      <c r="A263" s="1" t="s">
        <v>3</v>
      </c>
      <c r="B263" s="1" t="s">
        <v>1597</v>
      </c>
      <c r="C263" s="1" t="s">
        <v>1598</v>
      </c>
    </row>
    <row r="264" spans="1:3" x14ac:dyDescent="0.35">
      <c r="A264" s="1" t="s">
        <v>3</v>
      </c>
      <c r="B264" s="1" t="s">
        <v>1599</v>
      </c>
      <c r="C264" s="1" t="s">
        <v>1600</v>
      </c>
    </row>
    <row r="265" spans="1:3" x14ac:dyDescent="0.35">
      <c r="A265" s="1" t="s">
        <v>3</v>
      </c>
      <c r="B265" s="1" t="s">
        <v>1601</v>
      </c>
      <c r="C265" s="1" t="s">
        <v>1602</v>
      </c>
    </row>
    <row r="266" spans="1:3" x14ac:dyDescent="0.35">
      <c r="A266" s="1" t="s">
        <v>3</v>
      </c>
      <c r="B266" s="1" t="s">
        <v>1603</v>
      </c>
      <c r="C266" s="1" t="s">
        <v>1604</v>
      </c>
    </row>
    <row r="267" spans="1:3" x14ac:dyDescent="0.35">
      <c r="A267" s="1" t="s">
        <v>3</v>
      </c>
      <c r="B267" s="1" t="s">
        <v>1605</v>
      </c>
      <c r="C267" s="1" t="s">
        <v>1606</v>
      </c>
    </row>
    <row r="268" spans="1:3" x14ac:dyDescent="0.35">
      <c r="A268" s="1" t="s">
        <v>3</v>
      </c>
      <c r="B268" s="1" t="s">
        <v>1607</v>
      </c>
      <c r="C268" s="1" t="s">
        <v>1608</v>
      </c>
    </row>
    <row r="269" spans="1:3" x14ac:dyDescent="0.35">
      <c r="A269" s="1" t="s">
        <v>3</v>
      </c>
      <c r="B269" s="1" t="s">
        <v>1609</v>
      </c>
      <c r="C269" s="1" t="s">
        <v>1610</v>
      </c>
    </row>
    <row r="270" spans="1:3" x14ac:dyDescent="0.35">
      <c r="A270" s="1" t="s">
        <v>3</v>
      </c>
      <c r="B270" s="1" t="s">
        <v>1611</v>
      </c>
      <c r="C270" s="1" t="s">
        <v>1612</v>
      </c>
    </row>
    <row r="271" spans="1:3" x14ac:dyDescent="0.35">
      <c r="A271" s="1" t="s">
        <v>3</v>
      </c>
      <c r="B271" s="1" t="s">
        <v>1613</v>
      </c>
      <c r="C271" s="1" t="s">
        <v>1614</v>
      </c>
    </row>
    <row r="272" spans="1:3" x14ac:dyDescent="0.35">
      <c r="A272" s="1" t="s">
        <v>3</v>
      </c>
      <c r="B272" s="1" t="s">
        <v>1615</v>
      </c>
      <c r="C272" s="1" t="s">
        <v>1616</v>
      </c>
    </row>
    <row r="273" spans="1:3" x14ac:dyDescent="0.35">
      <c r="A273" s="1" t="s">
        <v>3</v>
      </c>
      <c r="B273" s="1" t="s">
        <v>1617</v>
      </c>
      <c r="C273" s="1" t="s">
        <v>1618</v>
      </c>
    </row>
    <row r="274" spans="1:3" x14ac:dyDescent="0.35">
      <c r="A274" s="1" t="s">
        <v>3</v>
      </c>
      <c r="B274" s="1" t="s">
        <v>1619</v>
      </c>
      <c r="C274" s="1" t="s">
        <v>1620</v>
      </c>
    </row>
    <row r="275" spans="1:3" x14ac:dyDescent="0.35">
      <c r="A275" s="1" t="s">
        <v>3</v>
      </c>
      <c r="B275" s="1" t="s">
        <v>1621</v>
      </c>
      <c r="C275" s="1" t="s">
        <v>1622</v>
      </c>
    </row>
    <row r="276" spans="1:3" x14ac:dyDescent="0.35">
      <c r="A276" s="1" t="s">
        <v>3</v>
      </c>
      <c r="B276" s="1" t="s">
        <v>1623</v>
      </c>
      <c r="C276" s="1" t="s">
        <v>1624</v>
      </c>
    </row>
    <row r="277" spans="1:3" x14ac:dyDescent="0.35">
      <c r="A277" s="1" t="s">
        <v>3</v>
      </c>
      <c r="B277" s="1" t="s">
        <v>1625</v>
      </c>
      <c r="C277" s="1" t="s">
        <v>1626</v>
      </c>
    </row>
    <row r="278" spans="1:3" x14ac:dyDescent="0.35">
      <c r="A278" s="1" t="s">
        <v>3</v>
      </c>
      <c r="B278" s="1" t="s">
        <v>1627</v>
      </c>
      <c r="C278" s="1" t="s">
        <v>1628</v>
      </c>
    </row>
    <row r="279" spans="1:3" x14ac:dyDescent="0.35">
      <c r="A279" s="1" t="s">
        <v>3</v>
      </c>
      <c r="B279" s="1" t="s">
        <v>1629</v>
      </c>
      <c r="C279" s="1" t="s">
        <v>1630</v>
      </c>
    </row>
    <row r="280" spans="1:3" x14ac:dyDescent="0.35">
      <c r="A280" s="1" t="s">
        <v>3</v>
      </c>
      <c r="B280" s="1" t="s">
        <v>1631</v>
      </c>
      <c r="C280" s="1" t="s">
        <v>1632</v>
      </c>
    </row>
    <row r="281" spans="1:3" x14ac:dyDescent="0.35">
      <c r="A281" s="1" t="s">
        <v>3</v>
      </c>
      <c r="B281" s="1" t="s">
        <v>1633</v>
      </c>
      <c r="C281" s="1" t="s">
        <v>1634</v>
      </c>
    </row>
    <row r="282" spans="1:3" x14ac:dyDescent="0.35">
      <c r="A282" s="1" t="s">
        <v>3</v>
      </c>
      <c r="B282" s="1" t="s">
        <v>1635</v>
      </c>
      <c r="C282" s="1" t="s">
        <v>1636</v>
      </c>
    </row>
    <row r="283" spans="1:3" x14ac:dyDescent="0.35">
      <c r="A283" s="1" t="s">
        <v>3</v>
      </c>
      <c r="B283" s="1" t="s">
        <v>1637</v>
      </c>
      <c r="C283" s="1" t="s">
        <v>1638</v>
      </c>
    </row>
    <row r="284" spans="1:3" x14ac:dyDescent="0.35">
      <c r="A284" s="1" t="s">
        <v>3</v>
      </c>
      <c r="B284" s="1" t="s">
        <v>1639</v>
      </c>
      <c r="C284" s="1" t="s">
        <v>1640</v>
      </c>
    </row>
    <row r="285" spans="1:3" x14ac:dyDescent="0.35">
      <c r="A285" s="1" t="s">
        <v>3</v>
      </c>
      <c r="B285" s="1" t="s">
        <v>1641</v>
      </c>
      <c r="C285" s="1" t="s">
        <v>1642</v>
      </c>
    </row>
    <row r="286" spans="1:3" x14ac:dyDescent="0.35">
      <c r="A286" s="1" t="s">
        <v>3</v>
      </c>
      <c r="B286" s="1" t="s">
        <v>1643</v>
      </c>
      <c r="C286" s="1" t="s">
        <v>1644</v>
      </c>
    </row>
    <row r="287" spans="1:3" x14ac:dyDescent="0.35">
      <c r="A287" s="1" t="s">
        <v>3</v>
      </c>
      <c r="B287" s="1" t="s">
        <v>1645</v>
      </c>
      <c r="C287" s="1" t="s">
        <v>1646</v>
      </c>
    </row>
    <row r="288" spans="1:3" x14ac:dyDescent="0.35">
      <c r="A288" s="1" t="s">
        <v>3</v>
      </c>
      <c r="B288" s="1" t="s">
        <v>1647</v>
      </c>
      <c r="C288" s="1" t="s">
        <v>1648</v>
      </c>
    </row>
    <row r="289" spans="1:3" x14ac:dyDescent="0.35">
      <c r="A289" s="1" t="s">
        <v>3</v>
      </c>
      <c r="B289" s="1" t="s">
        <v>1649</v>
      </c>
      <c r="C289" s="1" t="s">
        <v>1650</v>
      </c>
    </row>
    <row r="290" spans="1:3" x14ac:dyDescent="0.35">
      <c r="A290" s="1" t="s">
        <v>3</v>
      </c>
      <c r="B290" s="1" t="s">
        <v>1651</v>
      </c>
      <c r="C290" s="1" t="s">
        <v>1652</v>
      </c>
    </row>
    <row r="291" spans="1:3" x14ac:dyDescent="0.35">
      <c r="A291" s="1" t="s">
        <v>3</v>
      </c>
      <c r="B291" s="1" t="s">
        <v>1653</v>
      </c>
      <c r="C291" s="1" t="s">
        <v>1654</v>
      </c>
    </row>
    <row r="292" spans="1:3" x14ac:dyDescent="0.35">
      <c r="A292" s="1" t="s">
        <v>3</v>
      </c>
      <c r="B292" s="1" t="s">
        <v>1655</v>
      </c>
      <c r="C292" s="1" t="s">
        <v>1656</v>
      </c>
    </row>
    <row r="293" spans="1:3" x14ac:dyDescent="0.35">
      <c r="A293" s="1" t="s">
        <v>3</v>
      </c>
      <c r="B293" s="1" t="s">
        <v>1657</v>
      </c>
      <c r="C293" s="1" t="s">
        <v>1658</v>
      </c>
    </row>
    <row r="294" spans="1:3" x14ac:dyDescent="0.35">
      <c r="A294" s="1" t="s">
        <v>3</v>
      </c>
      <c r="B294" s="1" t="s">
        <v>1659</v>
      </c>
      <c r="C294" s="1" t="s">
        <v>1660</v>
      </c>
    </row>
    <row r="295" spans="1:3" x14ac:dyDescent="0.35">
      <c r="A295" s="1" t="s">
        <v>3</v>
      </c>
      <c r="B295" s="1" t="s">
        <v>1661</v>
      </c>
      <c r="C295" s="1" t="s">
        <v>1662</v>
      </c>
    </row>
    <row r="296" spans="1:3" x14ac:dyDescent="0.35">
      <c r="A296" s="1" t="s">
        <v>3</v>
      </c>
      <c r="B296" s="1" t="s">
        <v>1663</v>
      </c>
      <c r="C296" s="1" t="s">
        <v>1664</v>
      </c>
    </row>
    <row r="297" spans="1:3" x14ac:dyDescent="0.35">
      <c r="A297" s="1" t="s">
        <v>3</v>
      </c>
      <c r="B297" s="1" t="s">
        <v>1665</v>
      </c>
      <c r="C297" s="1" t="s">
        <v>1666</v>
      </c>
    </row>
    <row r="298" spans="1:3" x14ac:dyDescent="0.35">
      <c r="A298" s="1" t="s">
        <v>3</v>
      </c>
      <c r="B298" s="1" t="s">
        <v>220</v>
      </c>
      <c r="C298" s="1" t="s">
        <v>898</v>
      </c>
    </row>
    <row r="299" spans="1:3" x14ac:dyDescent="0.35">
      <c r="A299" s="1" t="s">
        <v>3</v>
      </c>
      <c r="B299" s="1" t="s">
        <v>1667</v>
      </c>
      <c r="C299" s="1" t="s">
        <v>1668</v>
      </c>
    </row>
    <row r="300" spans="1:3" x14ac:dyDescent="0.35">
      <c r="A300" s="1" t="s">
        <v>3</v>
      </c>
      <c r="B300" s="1" t="s">
        <v>1669</v>
      </c>
      <c r="C300" s="1" t="s">
        <v>1670</v>
      </c>
    </row>
    <row r="301" spans="1:3" x14ac:dyDescent="0.35">
      <c r="A301" s="1" t="s">
        <v>3</v>
      </c>
      <c r="B301" s="1" t="s">
        <v>1671</v>
      </c>
      <c r="C301" s="1" t="s">
        <v>1672</v>
      </c>
    </row>
    <row r="302" spans="1:3" x14ac:dyDescent="0.35">
      <c r="A302" s="1" t="s">
        <v>3</v>
      </c>
      <c r="B302" s="1" t="s">
        <v>1673</v>
      </c>
      <c r="C302" s="1" t="s">
        <v>1674</v>
      </c>
    </row>
    <row r="303" spans="1:3" x14ac:dyDescent="0.35">
      <c r="A303" s="1" t="s">
        <v>3</v>
      </c>
      <c r="B303" s="1" t="s">
        <v>1675</v>
      </c>
      <c r="C303" s="1" t="s">
        <v>1676</v>
      </c>
    </row>
    <row r="304" spans="1:3" x14ac:dyDescent="0.35">
      <c r="A304" s="1" t="s">
        <v>3</v>
      </c>
      <c r="B304" s="1" t="s">
        <v>2368</v>
      </c>
      <c r="C304" s="1" t="s">
        <v>1677</v>
      </c>
    </row>
    <row r="305" spans="1:3" x14ac:dyDescent="0.35">
      <c r="A305" s="1" t="s">
        <v>3</v>
      </c>
      <c r="B305" s="1" t="s">
        <v>1678</v>
      </c>
      <c r="C305" s="1" t="s">
        <v>1679</v>
      </c>
    </row>
    <row r="306" spans="1:3" x14ac:dyDescent="0.35">
      <c r="A306" s="1" t="s">
        <v>3</v>
      </c>
      <c r="B306" s="1" t="s">
        <v>1680</v>
      </c>
      <c r="C306" s="1" t="s">
        <v>1681</v>
      </c>
    </row>
    <row r="307" spans="1:3" x14ac:dyDescent="0.35">
      <c r="A307" s="1" t="s">
        <v>3</v>
      </c>
      <c r="B307" s="1" t="s">
        <v>343</v>
      </c>
      <c r="C307" s="1" t="s">
        <v>1682</v>
      </c>
    </row>
    <row r="308" spans="1:3" x14ac:dyDescent="0.35">
      <c r="A308" s="1" t="s">
        <v>3</v>
      </c>
      <c r="B308" s="1" t="s">
        <v>1683</v>
      </c>
      <c r="C308" s="1" t="s">
        <v>1684</v>
      </c>
    </row>
    <row r="309" spans="1:3" x14ac:dyDescent="0.35">
      <c r="A309" s="1" t="s">
        <v>3</v>
      </c>
      <c r="B309" s="1" t="s">
        <v>1685</v>
      </c>
      <c r="C309" s="1" t="s">
        <v>1686</v>
      </c>
    </row>
    <row r="310" spans="1:3" x14ac:dyDescent="0.35">
      <c r="A310" s="1" t="s">
        <v>3</v>
      </c>
      <c r="B310" s="1" t="s">
        <v>1687</v>
      </c>
      <c r="C310" s="1" t="s">
        <v>1688</v>
      </c>
    </row>
    <row r="311" spans="1:3" x14ac:dyDescent="0.35">
      <c r="A311" s="1" t="s">
        <v>3</v>
      </c>
      <c r="B311" s="1" t="s">
        <v>1689</v>
      </c>
      <c r="C311" s="1" t="s">
        <v>1690</v>
      </c>
    </row>
    <row r="312" spans="1:3" x14ac:dyDescent="0.35">
      <c r="A312" s="1" t="s">
        <v>3</v>
      </c>
      <c r="B312" s="1" t="s">
        <v>1691</v>
      </c>
      <c r="C312" s="1" t="s">
        <v>1692</v>
      </c>
    </row>
    <row r="313" spans="1:3" x14ac:dyDescent="0.35">
      <c r="A313" s="1" t="s">
        <v>3</v>
      </c>
      <c r="B313" s="1" t="s">
        <v>1693</v>
      </c>
      <c r="C313" s="1" t="s">
        <v>1694</v>
      </c>
    </row>
    <row r="314" spans="1:3" x14ac:dyDescent="0.35">
      <c r="A314" s="1" t="s">
        <v>3</v>
      </c>
      <c r="B314" s="1" t="s">
        <v>1695</v>
      </c>
      <c r="C314" s="1" t="s">
        <v>1696</v>
      </c>
    </row>
    <row r="315" spans="1:3" x14ac:dyDescent="0.35">
      <c r="A315" s="1" t="s">
        <v>3</v>
      </c>
      <c r="B315" s="1" t="s">
        <v>1697</v>
      </c>
      <c r="C315" s="1" t="s">
        <v>1698</v>
      </c>
    </row>
    <row r="316" spans="1:3" x14ac:dyDescent="0.35">
      <c r="A316" s="1" t="s">
        <v>3</v>
      </c>
      <c r="B316" s="1" t="s">
        <v>1699</v>
      </c>
      <c r="C316" s="1" t="s">
        <v>1700</v>
      </c>
    </row>
    <row r="317" spans="1:3" x14ac:dyDescent="0.35">
      <c r="A317" s="1" t="s">
        <v>3</v>
      </c>
      <c r="B317" s="1" t="s">
        <v>1701</v>
      </c>
      <c r="C317" s="1" t="s">
        <v>1702</v>
      </c>
    </row>
    <row r="318" spans="1:3" x14ac:dyDescent="0.35">
      <c r="A318" s="1" t="s">
        <v>3</v>
      </c>
      <c r="B318" s="1" t="s">
        <v>1703</v>
      </c>
      <c r="C318" s="1" t="s">
        <v>1704</v>
      </c>
    </row>
    <row r="319" spans="1:3" x14ac:dyDescent="0.35">
      <c r="A319" s="1" t="s">
        <v>3</v>
      </c>
      <c r="B319" s="1" t="s">
        <v>1705</v>
      </c>
      <c r="C319" s="1" t="s">
        <v>1706</v>
      </c>
    </row>
    <row r="320" spans="1:3" x14ac:dyDescent="0.35">
      <c r="A320" s="1" t="s">
        <v>3</v>
      </c>
      <c r="B320" s="1" t="s">
        <v>1707</v>
      </c>
      <c r="C320" s="1" t="s">
        <v>1708</v>
      </c>
    </row>
    <row r="321" spans="1:3" x14ac:dyDescent="0.35">
      <c r="A321" s="1" t="s">
        <v>3</v>
      </c>
      <c r="B321" s="1" t="s">
        <v>1709</v>
      </c>
      <c r="C321" s="1" t="s">
        <v>1710</v>
      </c>
    </row>
    <row r="322" spans="1:3" x14ac:dyDescent="0.35">
      <c r="A322" s="1" t="s">
        <v>3</v>
      </c>
      <c r="B322" s="1" t="s">
        <v>1711</v>
      </c>
      <c r="C322" s="1" t="s">
        <v>1712</v>
      </c>
    </row>
    <row r="323" spans="1:3" x14ac:dyDescent="0.35">
      <c r="A323" s="1" t="s">
        <v>3</v>
      </c>
      <c r="B323" s="1" t="s">
        <v>1713</v>
      </c>
      <c r="C323" s="1" t="s">
        <v>1714</v>
      </c>
    </row>
    <row r="324" spans="1:3" x14ac:dyDescent="0.35">
      <c r="A324" s="1" t="s">
        <v>3</v>
      </c>
      <c r="B324" s="1" t="s">
        <v>1715</v>
      </c>
      <c r="C324" s="1" t="s">
        <v>1716</v>
      </c>
    </row>
    <row r="325" spans="1:3" x14ac:dyDescent="0.35">
      <c r="A325" s="1" t="s">
        <v>3</v>
      </c>
      <c r="B325" s="1" t="s">
        <v>1717</v>
      </c>
      <c r="C325" s="1" t="s">
        <v>1718</v>
      </c>
    </row>
    <row r="326" spans="1:3" x14ac:dyDescent="0.35">
      <c r="A326" s="1" t="s">
        <v>3</v>
      </c>
      <c r="B326" s="1" t="s">
        <v>1719</v>
      </c>
      <c r="C326" s="1" t="s">
        <v>1720</v>
      </c>
    </row>
    <row r="327" spans="1:3" x14ac:dyDescent="0.35">
      <c r="A327" s="1" t="s">
        <v>3</v>
      </c>
      <c r="B327" s="1" t="s">
        <v>1721</v>
      </c>
      <c r="C327" s="1" t="s">
        <v>1722</v>
      </c>
    </row>
    <row r="328" spans="1:3" x14ac:dyDescent="0.35">
      <c r="A328" s="1" t="s">
        <v>3</v>
      </c>
      <c r="B328" s="1" t="s">
        <v>1723</v>
      </c>
      <c r="C328" s="1" t="s">
        <v>1724</v>
      </c>
    </row>
    <row r="329" spans="1:3" x14ac:dyDescent="0.35">
      <c r="A329" s="1" t="s">
        <v>3</v>
      </c>
      <c r="B329" s="1" t="s">
        <v>1725</v>
      </c>
      <c r="C329" s="1" t="s">
        <v>1726</v>
      </c>
    </row>
    <row r="330" spans="1:3" x14ac:dyDescent="0.35">
      <c r="A330" s="1" t="s">
        <v>3</v>
      </c>
      <c r="B330" s="1" t="s">
        <v>1727</v>
      </c>
      <c r="C330" s="1" t="s">
        <v>1728</v>
      </c>
    </row>
    <row r="331" spans="1:3" x14ac:dyDescent="0.35">
      <c r="A331" s="1" t="s">
        <v>3</v>
      </c>
      <c r="B331" s="1" t="s">
        <v>1729</v>
      </c>
      <c r="C331" s="1" t="s">
        <v>1730</v>
      </c>
    </row>
    <row r="332" spans="1:3" x14ac:dyDescent="0.35">
      <c r="A332" s="1" t="s">
        <v>3</v>
      </c>
      <c r="B332" s="1" t="s">
        <v>1731</v>
      </c>
      <c r="C332" s="1" t="s">
        <v>1732</v>
      </c>
    </row>
    <row r="333" spans="1:3" x14ac:dyDescent="0.35">
      <c r="A333" s="1" t="s">
        <v>3</v>
      </c>
      <c r="B333" s="1" t="s">
        <v>1733</v>
      </c>
      <c r="C333" s="1" t="s">
        <v>1734</v>
      </c>
    </row>
    <row r="334" spans="1:3" x14ac:dyDescent="0.35">
      <c r="A334" s="1" t="s">
        <v>3</v>
      </c>
      <c r="B334" s="1" t="s">
        <v>1735</v>
      </c>
      <c r="C334" s="1" t="s">
        <v>1736</v>
      </c>
    </row>
    <row r="335" spans="1:3" x14ac:dyDescent="0.35">
      <c r="A335" s="1" t="s">
        <v>3</v>
      </c>
      <c r="B335" s="1" t="s">
        <v>1737</v>
      </c>
      <c r="C335" s="1" t="s">
        <v>1738</v>
      </c>
    </row>
    <row r="336" spans="1:3" x14ac:dyDescent="0.35">
      <c r="A336" s="1" t="s">
        <v>3</v>
      </c>
      <c r="B336" s="1" t="s">
        <v>1739</v>
      </c>
      <c r="C336" s="1" t="s">
        <v>1740</v>
      </c>
    </row>
    <row r="337" spans="1:3" x14ac:dyDescent="0.35">
      <c r="A337" s="1" t="s">
        <v>3</v>
      </c>
      <c r="B337" s="1" t="s">
        <v>1741</v>
      </c>
      <c r="C337" s="1" t="s">
        <v>1742</v>
      </c>
    </row>
    <row r="338" spans="1:3" x14ac:dyDescent="0.35">
      <c r="A338" s="1" t="s">
        <v>3</v>
      </c>
      <c r="B338" s="1" t="s">
        <v>1743</v>
      </c>
      <c r="C338" s="1" t="s">
        <v>1744</v>
      </c>
    </row>
    <row r="339" spans="1:3" x14ac:dyDescent="0.35">
      <c r="A339" s="1" t="s">
        <v>3</v>
      </c>
      <c r="B339" s="1" t="s">
        <v>1745</v>
      </c>
      <c r="C339" s="1" t="s">
        <v>1746</v>
      </c>
    </row>
    <row r="340" spans="1:3" x14ac:dyDescent="0.35">
      <c r="A340" s="1" t="s">
        <v>3</v>
      </c>
      <c r="B340" s="1" t="s">
        <v>1747</v>
      </c>
      <c r="C340" s="1" t="s">
        <v>1748</v>
      </c>
    </row>
    <row r="341" spans="1:3" x14ac:dyDescent="0.35">
      <c r="A341" s="1" t="s">
        <v>3</v>
      </c>
      <c r="B341" s="1" t="s">
        <v>1749</v>
      </c>
      <c r="C341" s="1" t="s">
        <v>1750</v>
      </c>
    </row>
    <row r="342" spans="1:3" x14ac:dyDescent="0.35">
      <c r="A342" s="1" t="s">
        <v>3</v>
      </c>
      <c r="B342" s="1" t="s">
        <v>1751</v>
      </c>
      <c r="C342" s="1" t="s">
        <v>1752</v>
      </c>
    </row>
    <row r="343" spans="1:3" x14ac:dyDescent="0.35">
      <c r="A343" s="1" t="s">
        <v>3</v>
      </c>
      <c r="B343" s="1" t="s">
        <v>1753</v>
      </c>
      <c r="C343" s="1" t="s">
        <v>1754</v>
      </c>
    </row>
    <row r="344" spans="1:3" x14ac:dyDescent="0.35">
      <c r="A344" s="1" t="s">
        <v>3</v>
      </c>
      <c r="B344" s="1" t="s">
        <v>1755</v>
      </c>
      <c r="C344" s="1" t="s">
        <v>1756</v>
      </c>
    </row>
    <row r="345" spans="1:3" x14ac:dyDescent="0.35">
      <c r="A345" s="1" t="s">
        <v>3</v>
      </c>
      <c r="B345" s="1" t="s">
        <v>1757</v>
      </c>
      <c r="C345" s="1" t="s">
        <v>1758</v>
      </c>
    </row>
    <row r="346" spans="1:3" x14ac:dyDescent="0.35">
      <c r="A346" s="1" t="s">
        <v>3</v>
      </c>
      <c r="B346" s="1" t="s">
        <v>1759</v>
      </c>
      <c r="C346" s="1" t="s">
        <v>1760</v>
      </c>
    </row>
    <row r="347" spans="1:3" x14ac:dyDescent="0.35">
      <c r="A347" s="1" t="s">
        <v>3</v>
      </c>
      <c r="B347" s="1" t="s">
        <v>1761</v>
      </c>
      <c r="C347" s="1" t="s">
        <v>1762</v>
      </c>
    </row>
    <row r="348" spans="1:3" x14ac:dyDescent="0.35">
      <c r="A348" s="1" t="s">
        <v>3</v>
      </c>
      <c r="B348" s="1" t="s">
        <v>1763</v>
      </c>
      <c r="C348" s="1" t="s">
        <v>1764</v>
      </c>
    </row>
    <row r="349" spans="1:3" x14ac:dyDescent="0.35">
      <c r="A349" s="1" t="s">
        <v>3</v>
      </c>
      <c r="B349" s="1" t="s">
        <v>1765</v>
      </c>
      <c r="C349" s="1" t="s">
        <v>1766</v>
      </c>
    </row>
    <row r="350" spans="1:3" x14ac:dyDescent="0.35">
      <c r="A350" s="1" t="s">
        <v>3</v>
      </c>
      <c r="B350" s="1" t="s">
        <v>1767</v>
      </c>
      <c r="C350" s="1" t="s">
        <v>1768</v>
      </c>
    </row>
    <row r="351" spans="1:3" x14ac:dyDescent="0.35">
      <c r="A351" s="1" t="s">
        <v>3</v>
      </c>
      <c r="B351" s="1" t="s">
        <v>1769</v>
      </c>
      <c r="C351" s="1" t="s">
        <v>1770</v>
      </c>
    </row>
    <row r="352" spans="1:3" x14ac:dyDescent="0.35">
      <c r="A352" s="1" t="s">
        <v>3</v>
      </c>
      <c r="B352" s="1" t="s">
        <v>1771</v>
      </c>
      <c r="C352" s="1" t="s">
        <v>1772</v>
      </c>
    </row>
    <row r="353" spans="1:3" x14ac:dyDescent="0.35">
      <c r="A353" s="1" t="s">
        <v>3</v>
      </c>
      <c r="B353" s="1" t="s">
        <v>1773</v>
      </c>
      <c r="C353" s="1" t="s">
        <v>1774</v>
      </c>
    </row>
    <row r="354" spans="1:3" x14ac:dyDescent="0.35">
      <c r="A354" s="1" t="s">
        <v>3</v>
      </c>
      <c r="B354" s="1" t="s">
        <v>1775</v>
      </c>
      <c r="C354" s="1" t="s">
        <v>1776</v>
      </c>
    </row>
    <row r="355" spans="1:3" x14ac:dyDescent="0.35">
      <c r="A355" s="1" t="s">
        <v>3</v>
      </c>
      <c r="B355" s="1" t="s">
        <v>1777</v>
      </c>
      <c r="C355" s="1" t="s">
        <v>1778</v>
      </c>
    </row>
    <row r="356" spans="1:3" x14ac:dyDescent="0.35">
      <c r="A356" s="1" t="s">
        <v>3</v>
      </c>
      <c r="B356" s="1" t="s">
        <v>1779</v>
      </c>
      <c r="C356" s="1" t="s">
        <v>1780</v>
      </c>
    </row>
    <row r="357" spans="1:3" x14ac:dyDescent="0.35">
      <c r="A357" s="1" t="s">
        <v>3</v>
      </c>
      <c r="B357" s="1" t="s">
        <v>1781</v>
      </c>
      <c r="C357" s="1" t="s">
        <v>1782</v>
      </c>
    </row>
    <row r="358" spans="1:3" x14ac:dyDescent="0.35">
      <c r="A358" s="1" t="s">
        <v>3</v>
      </c>
      <c r="B358" s="1" t="s">
        <v>1783</v>
      </c>
      <c r="C358" s="1" t="s">
        <v>1784</v>
      </c>
    </row>
    <row r="359" spans="1:3" x14ac:dyDescent="0.35">
      <c r="A359" s="1" t="s">
        <v>3</v>
      </c>
      <c r="B359" s="1" t="s">
        <v>1785</v>
      </c>
      <c r="C359" s="1" t="s">
        <v>1786</v>
      </c>
    </row>
    <row r="360" spans="1:3" x14ac:dyDescent="0.35">
      <c r="A360" s="1" t="s">
        <v>3</v>
      </c>
      <c r="B360" s="1" t="s">
        <v>1787</v>
      </c>
      <c r="C360" s="1" t="s">
        <v>1788</v>
      </c>
    </row>
    <row r="361" spans="1:3" x14ac:dyDescent="0.35">
      <c r="A361" s="1" t="s">
        <v>3</v>
      </c>
      <c r="B361" s="1" t="s">
        <v>1789</v>
      </c>
      <c r="C361" s="1" t="s">
        <v>1790</v>
      </c>
    </row>
    <row r="362" spans="1:3" x14ac:dyDescent="0.35">
      <c r="A362" s="1" t="s">
        <v>3</v>
      </c>
      <c r="B362" s="1" t="s">
        <v>1791</v>
      </c>
      <c r="C362" s="1" t="s">
        <v>1792</v>
      </c>
    </row>
    <row r="363" spans="1:3" x14ac:dyDescent="0.35">
      <c r="A363" s="1" t="s">
        <v>3</v>
      </c>
      <c r="B363" s="1" t="s">
        <v>1793</v>
      </c>
      <c r="C363" s="1" t="s">
        <v>1794</v>
      </c>
    </row>
    <row r="364" spans="1:3" x14ac:dyDescent="0.35">
      <c r="A364" s="1" t="s">
        <v>3</v>
      </c>
      <c r="B364" s="1" t="s">
        <v>1795</v>
      </c>
      <c r="C364" s="1" t="s">
        <v>1796</v>
      </c>
    </row>
    <row r="365" spans="1:3" x14ac:dyDescent="0.35">
      <c r="A365" s="1" t="s">
        <v>3</v>
      </c>
      <c r="B365" s="1" t="s">
        <v>1797</v>
      </c>
      <c r="C365" s="1" t="s">
        <v>1798</v>
      </c>
    </row>
    <row r="366" spans="1:3" x14ac:dyDescent="0.35">
      <c r="A366" s="1" t="s">
        <v>3</v>
      </c>
      <c r="B366" s="1" t="s">
        <v>1799</v>
      </c>
      <c r="C366" s="1" t="s">
        <v>1800</v>
      </c>
    </row>
    <row r="367" spans="1:3" x14ac:dyDescent="0.35">
      <c r="A367" s="1" t="s">
        <v>3</v>
      </c>
      <c r="B367" s="1" t="s">
        <v>1801</v>
      </c>
      <c r="C367" s="1" t="s">
        <v>1802</v>
      </c>
    </row>
    <row r="368" spans="1:3" x14ac:dyDescent="0.35">
      <c r="A368" s="1" t="s">
        <v>3</v>
      </c>
      <c r="B368" s="1" t="s">
        <v>1803</v>
      </c>
      <c r="C368" s="1" t="s">
        <v>1804</v>
      </c>
    </row>
    <row r="369" spans="1:3" x14ac:dyDescent="0.35">
      <c r="A369" s="1" t="s">
        <v>3</v>
      </c>
      <c r="B369" s="1" t="s">
        <v>1805</v>
      </c>
      <c r="C369" s="1" t="s">
        <v>1806</v>
      </c>
    </row>
    <row r="370" spans="1:3" x14ac:dyDescent="0.35">
      <c r="A370" s="1" t="s">
        <v>3</v>
      </c>
      <c r="B370" s="1" t="s">
        <v>1807</v>
      </c>
      <c r="C370" s="1" t="s">
        <v>1808</v>
      </c>
    </row>
    <row r="371" spans="1:3" x14ac:dyDescent="0.35">
      <c r="A371" s="1" t="s">
        <v>3</v>
      </c>
      <c r="B371" s="1" t="s">
        <v>1809</v>
      </c>
      <c r="C371" s="1" t="s">
        <v>1810</v>
      </c>
    </row>
    <row r="372" spans="1:3" x14ac:dyDescent="0.35">
      <c r="A372" s="1" t="s">
        <v>3</v>
      </c>
      <c r="B372" s="1" t="s">
        <v>1811</v>
      </c>
      <c r="C372" s="1" t="s">
        <v>1812</v>
      </c>
    </row>
    <row r="373" spans="1:3" x14ac:dyDescent="0.35">
      <c r="A373" s="1" t="s">
        <v>3</v>
      </c>
      <c r="B373" s="1" t="s">
        <v>1813</v>
      </c>
      <c r="C373" s="1" t="s">
        <v>1814</v>
      </c>
    </row>
    <row r="374" spans="1:3" x14ac:dyDescent="0.35">
      <c r="A374" s="1" t="s">
        <v>3</v>
      </c>
      <c r="B374" s="1" t="s">
        <v>1815</v>
      </c>
      <c r="C374" s="1" t="s">
        <v>1816</v>
      </c>
    </row>
    <row r="375" spans="1:3" x14ac:dyDescent="0.35">
      <c r="A375" s="1" t="s">
        <v>3</v>
      </c>
      <c r="B375" s="1" t="s">
        <v>2367</v>
      </c>
      <c r="C375" s="1" t="s">
        <v>1817</v>
      </c>
    </row>
    <row r="376" spans="1:3" x14ac:dyDescent="0.35">
      <c r="A376" s="1" t="s">
        <v>3</v>
      </c>
      <c r="B376" s="1" t="s">
        <v>1818</v>
      </c>
      <c r="C376" s="1" t="s">
        <v>1819</v>
      </c>
    </row>
    <row r="377" spans="1:3" x14ac:dyDescent="0.35">
      <c r="A377" s="1" t="s">
        <v>3</v>
      </c>
      <c r="B377" s="1" t="s">
        <v>1820</v>
      </c>
      <c r="C377" s="1" t="s">
        <v>1821</v>
      </c>
    </row>
    <row r="378" spans="1:3" x14ac:dyDescent="0.35">
      <c r="A378" s="1" t="s">
        <v>3</v>
      </c>
      <c r="B378" s="1" t="s">
        <v>1822</v>
      </c>
      <c r="C378" s="1" t="s">
        <v>1823</v>
      </c>
    </row>
    <row r="379" spans="1:3" x14ac:dyDescent="0.35">
      <c r="A379" s="1" t="s">
        <v>3</v>
      </c>
      <c r="B379" s="1" t="s">
        <v>1824</v>
      </c>
      <c r="C379" s="1" t="s">
        <v>1825</v>
      </c>
    </row>
    <row r="380" spans="1:3" x14ac:dyDescent="0.35">
      <c r="A380" s="1" t="s">
        <v>3</v>
      </c>
      <c r="B380" s="1" t="s">
        <v>1826</v>
      </c>
      <c r="C380" s="1" t="s">
        <v>1827</v>
      </c>
    </row>
    <row r="381" spans="1:3" x14ac:dyDescent="0.35">
      <c r="A381" s="1" t="s">
        <v>3</v>
      </c>
      <c r="B381" s="1" t="s">
        <v>1828</v>
      </c>
      <c r="C381" s="1" t="s">
        <v>1829</v>
      </c>
    </row>
    <row r="382" spans="1:3" x14ac:dyDescent="0.35">
      <c r="A382" s="1" t="s">
        <v>3</v>
      </c>
      <c r="B382" s="1" t="s">
        <v>1830</v>
      </c>
      <c r="C382" s="1" t="s">
        <v>1831</v>
      </c>
    </row>
    <row r="383" spans="1:3" x14ac:dyDescent="0.35">
      <c r="A383" s="1" t="s">
        <v>3</v>
      </c>
      <c r="B383" s="1" t="s">
        <v>1832</v>
      </c>
      <c r="C383" s="1" t="s">
        <v>1833</v>
      </c>
    </row>
    <row r="384" spans="1:3" x14ac:dyDescent="0.35">
      <c r="A384" s="1" t="s">
        <v>3</v>
      </c>
      <c r="B384" s="1" t="s">
        <v>1834</v>
      </c>
      <c r="C384" s="1" t="s">
        <v>1835</v>
      </c>
    </row>
    <row r="385" spans="1:3" x14ac:dyDescent="0.35">
      <c r="A385" s="1" t="s">
        <v>3</v>
      </c>
      <c r="B385" s="1" t="s">
        <v>1836</v>
      </c>
      <c r="C385" s="1" t="s">
        <v>1837</v>
      </c>
    </row>
    <row r="386" spans="1:3" x14ac:dyDescent="0.35">
      <c r="A386" s="1" t="s">
        <v>3</v>
      </c>
      <c r="B386" s="1" t="s">
        <v>1838</v>
      </c>
      <c r="C386" s="1" t="s">
        <v>1839</v>
      </c>
    </row>
    <row r="387" spans="1:3" x14ac:dyDescent="0.35">
      <c r="A387" s="1" t="s">
        <v>3</v>
      </c>
      <c r="B387" s="1" t="s">
        <v>1840</v>
      </c>
      <c r="C387" s="1" t="s">
        <v>1841</v>
      </c>
    </row>
    <row r="388" spans="1:3" x14ac:dyDescent="0.35">
      <c r="A388" s="1" t="s">
        <v>3</v>
      </c>
      <c r="B388" s="1" t="s">
        <v>1842</v>
      </c>
      <c r="C388" s="1" t="s">
        <v>1843</v>
      </c>
    </row>
    <row r="389" spans="1:3" x14ac:dyDescent="0.35">
      <c r="A389" s="1" t="s">
        <v>3</v>
      </c>
      <c r="B389" s="1" t="s">
        <v>865</v>
      </c>
      <c r="C389" s="1" t="s">
        <v>866</v>
      </c>
    </row>
    <row r="390" spans="1:3" x14ac:dyDescent="0.35">
      <c r="A390" s="1" t="s">
        <v>3</v>
      </c>
      <c r="B390" s="1" t="s">
        <v>867</v>
      </c>
      <c r="C390" s="1" t="s">
        <v>868</v>
      </c>
    </row>
    <row r="391" spans="1:3" x14ac:dyDescent="0.35">
      <c r="A391" s="1" t="s">
        <v>3</v>
      </c>
      <c r="B391" s="1" t="s">
        <v>869</v>
      </c>
      <c r="C391" s="1" t="s">
        <v>870</v>
      </c>
    </row>
    <row r="392" spans="1:3" x14ac:dyDescent="0.35">
      <c r="A392" s="1" t="s">
        <v>3</v>
      </c>
      <c r="B392" s="1" t="s">
        <v>871</v>
      </c>
      <c r="C392" s="1" t="s">
        <v>872</v>
      </c>
    </row>
    <row r="393" spans="1:3" x14ac:dyDescent="0.35">
      <c r="A393" s="1" t="s">
        <v>3</v>
      </c>
      <c r="B393" s="1" t="s">
        <v>873</v>
      </c>
      <c r="C393" s="1" t="s">
        <v>874</v>
      </c>
    </row>
    <row r="394" spans="1:3" x14ac:dyDescent="0.35">
      <c r="A394" s="1" t="s">
        <v>3</v>
      </c>
      <c r="B394" s="1" t="s">
        <v>875</v>
      </c>
      <c r="C394" s="1" t="s">
        <v>876</v>
      </c>
    </row>
    <row r="395" spans="1:3" x14ac:dyDescent="0.35">
      <c r="A395" s="1" t="s">
        <v>3</v>
      </c>
      <c r="B395" s="1" t="s">
        <v>340</v>
      </c>
      <c r="C395" s="1" t="s">
        <v>877</v>
      </c>
    </row>
    <row r="396" spans="1:3" x14ac:dyDescent="0.35">
      <c r="A396" s="1" t="s">
        <v>3</v>
      </c>
      <c r="B396" s="1" t="s">
        <v>878</v>
      </c>
      <c r="C396" s="1" t="s">
        <v>879</v>
      </c>
    </row>
    <row r="397" spans="1:3" x14ac:dyDescent="0.35">
      <c r="A397" s="1" t="s">
        <v>3</v>
      </c>
      <c r="B397" s="1" t="s">
        <v>882</v>
      </c>
      <c r="C397" s="1" t="s">
        <v>883</v>
      </c>
    </row>
    <row r="398" spans="1:3" x14ac:dyDescent="0.35">
      <c r="A398" s="1" t="s">
        <v>3</v>
      </c>
      <c r="B398" s="1" t="s">
        <v>884</v>
      </c>
      <c r="C398" s="1" t="s">
        <v>885</v>
      </c>
    </row>
    <row r="399" spans="1:3" x14ac:dyDescent="0.35">
      <c r="A399" s="1" t="s">
        <v>3</v>
      </c>
      <c r="B399" s="1" t="s">
        <v>886</v>
      </c>
      <c r="C399" s="1" t="s">
        <v>887</v>
      </c>
    </row>
    <row r="400" spans="1:3" x14ac:dyDescent="0.35">
      <c r="A400" s="1" t="s">
        <v>3</v>
      </c>
      <c r="B400" s="1" t="s">
        <v>888</v>
      </c>
      <c r="C400" s="1" t="s">
        <v>889</v>
      </c>
    </row>
    <row r="401" spans="1:3" x14ac:dyDescent="0.35">
      <c r="A401" s="1" t="s">
        <v>3</v>
      </c>
      <c r="B401" s="1" t="s">
        <v>890</v>
      </c>
      <c r="C401" s="1" t="s">
        <v>891</v>
      </c>
    </row>
    <row r="402" spans="1:3" x14ac:dyDescent="0.35">
      <c r="A402" s="1" t="s">
        <v>3</v>
      </c>
      <c r="B402" s="1" t="s">
        <v>892</v>
      </c>
      <c r="C402" s="1" t="s">
        <v>893</v>
      </c>
    </row>
    <row r="403" spans="1:3" x14ac:dyDescent="0.35">
      <c r="A403" s="1" t="s">
        <v>3</v>
      </c>
      <c r="B403" s="1" t="s">
        <v>894</v>
      </c>
      <c r="C403" s="1" t="s">
        <v>895</v>
      </c>
    </row>
    <row r="404" spans="1:3" x14ac:dyDescent="0.35">
      <c r="A404" s="1" t="s">
        <v>3</v>
      </c>
      <c r="B404" s="1" t="s">
        <v>896</v>
      </c>
      <c r="C404" s="1" t="s">
        <v>897</v>
      </c>
    </row>
    <row r="405" spans="1:3" x14ac:dyDescent="0.35">
      <c r="A405" s="1" t="s">
        <v>3</v>
      </c>
      <c r="B405" s="1" t="s">
        <v>899</v>
      </c>
      <c r="C405" s="1" t="s">
        <v>900</v>
      </c>
    </row>
    <row r="406" spans="1:3" x14ac:dyDescent="0.35">
      <c r="A406" s="1" t="s">
        <v>3</v>
      </c>
      <c r="B406" s="1" t="s">
        <v>901</v>
      </c>
      <c r="C406" s="1" t="s">
        <v>902</v>
      </c>
    </row>
    <row r="407" spans="1:3" x14ac:dyDescent="0.35">
      <c r="A407" s="1" t="s">
        <v>3</v>
      </c>
      <c r="B407" s="1" t="s">
        <v>907</v>
      </c>
      <c r="C407" s="1" t="s">
        <v>908</v>
      </c>
    </row>
    <row r="408" spans="1:3" x14ac:dyDescent="0.35">
      <c r="A408" s="1" t="s">
        <v>3</v>
      </c>
      <c r="B408" s="1" t="s">
        <v>909</v>
      </c>
      <c r="C408" s="1" t="s">
        <v>910</v>
      </c>
    </row>
    <row r="409" spans="1:3" x14ac:dyDescent="0.35">
      <c r="A409" s="1" t="s">
        <v>3</v>
      </c>
      <c r="B409" s="1" t="s">
        <v>911</v>
      </c>
      <c r="C409" s="1" t="s">
        <v>912</v>
      </c>
    </row>
    <row r="410" spans="1:3" x14ac:dyDescent="0.35">
      <c r="A410" s="1" t="s">
        <v>3</v>
      </c>
      <c r="B410" s="1" t="s">
        <v>913</v>
      </c>
      <c r="C410" s="1" t="s">
        <v>914</v>
      </c>
    </row>
    <row r="411" spans="1:3" x14ac:dyDescent="0.35">
      <c r="A411" s="1" t="s">
        <v>3</v>
      </c>
      <c r="B411" s="1" t="s">
        <v>915</v>
      </c>
      <c r="C411" s="1" t="s">
        <v>916</v>
      </c>
    </row>
    <row r="412" spans="1:3" x14ac:dyDescent="0.35">
      <c r="A412" s="1" t="s">
        <v>3</v>
      </c>
      <c r="B412" s="1" t="s">
        <v>917</v>
      </c>
      <c r="C412" s="1" t="s">
        <v>918</v>
      </c>
    </row>
    <row r="413" spans="1:3" x14ac:dyDescent="0.35">
      <c r="A413" s="1" t="s">
        <v>3</v>
      </c>
      <c r="B413" s="1" t="s">
        <v>921</v>
      </c>
      <c r="C413" s="1" t="s">
        <v>922</v>
      </c>
    </row>
    <row r="414" spans="1:3" x14ac:dyDescent="0.35">
      <c r="A414" s="1" t="s">
        <v>3</v>
      </c>
      <c r="B414" s="1" t="s">
        <v>923</v>
      </c>
      <c r="C414" s="1" t="s">
        <v>924</v>
      </c>
    </row>
    <row r="415" spans="1:3" x14ac:dyDescent="0.35">
      <c r="A415" s="1" t="s">
        <v>3</v>
      </c>
      <c r="B415" s="1" t="s">
        <v>925</v>
      </c>
      <c r="C415" s="1" t="s">
        <v>926</v>
      </c>
    </row>
    <row r="416" spans="1:3" x14ac:dyDescent="0.35">
      <c r="A416" s="1" t="s">
        <v>3</v>
      </c>
      <c r="B416" s="1" t="s">
        <v>927</v>
      </c>
      <c r="C416" s="1" t="s">
        <v>928</v>
      </c>
    </row>
    <row r="417" spans="1:3" x14ac:dyDescent="0.35">
      <c r="A417" s="1" t="s">
        <v>3</v>
      </c>
      <c r="B417" s="1" t="s">
        <v>199</v>
      </c>
      <c r="C417" s="1" t="s">
        <v>929</v>
      </c>
    </row>
    <row r="418" spans="1:3" x14ac:dyDescent="0.35">
      <c r="A418" s="1" t="s">
        <v>3</v>
      </c>
      <c r="B418" s="1" t="s">
        <v>932</v>
      </c>
      <c r="C418" s="1" t="s">
        <v>933</v>
      </c>
    </row>
    <row r="419" spans="1:3" x14ac:dyDescent="0.35">
      <c r="A419" s="1" t="s">
        <v>3</v>
      </c>
      <c r="B419" s="1" t="s">
        <v>934</v>
      </c>
      <c r="C419" s="1" t="s">
        <v>935</v>
      </c>
    </row>
    <row r="420" spans="1:3" x14ac:dyDescent="0.35">
      <c r="A420" s="1" t="s">
        <v>3</v>
      </c>
      <c r="B420" s="1" t="s">
        <v>936</v>
      </c>
      <c r="C420" s="1" t="s">
        <v>937</v>
      </c>
    </row>
    <row r="421" spans="1:3" x14ac:dyDescent="0.35">
      <c r="A421" s="1" t="s">
        <v>3</v>
      </c>
      <c r="B421" s="1" t="s">
        <v>938</v>
      </c>
      <c r="C421" s="1" t="s">
        <v>939</v>
      </c>
    </row>
    <row r="422" spans="1:3" x14ac:dyDescent="0.35">
      <c r="A422" s="1" t="s">
        <v>3</v>
      </c>
      <c r="B422" s="1" t="s">
        <v>940</v>
      </c>
      <c r="C422" s="1" t="s">
        <v>941</v>
      </c>
    </row>
    <row r="423" spans="1:3" x14ac:dyDescent="0.35">
      <c r="A423" s="1" t="s">
        <v>3</v>
      </c>
      <c r="B423" s="1" t="s">
        <v>942</v>
      </c>
      <c r="C423" s="1" t="s">
        <v>943</v>
      </c>
    </row>
    <row r="424" spans="1:3" x14ac:dyDescent="0.35">
      <c r="A424" s="1" t="s">
        <v>3</v>
      </c>
      <c r="B424" s="1" t="s">
        <v>944</v>
      </c>
      <c r="C424" s="1" t="s">
        <v>945</v>
      </c>
    </row>
    <row r="425" spans="1:3" x14ac:dyDescent="0.35">
      <c r="A425" s="1" t="s">
        <v>3</v>
      </c>
      <c r="B425" s="1" t="s">
        <v>946</v>
      </c>
      <c r="C425" s="1" t="s">
        <v>947</v>
      </c>
    </row>
    <row r="426" spans="1:3" x14ac:dyDescent="0.35">
      <c r="A426" s="1" t="s">
        <v>3</v>
      </c>
      <c r="B426" s="1" t="s">
        <v>356</v>
      </c>
      <c r="C426" s="1" t="s">
        <v>948</v>
      </c>
    </row>
    <row r="427" spans="1:3" x14ac:dyDescent="0.35">
      <c r="A427" s="1" t="s">
        <v>3</v>
      </c>
      <c r="B427" s="1" t="s">
        <v>209</v>
      </c>
      <c r="C427" s="1" t="s">
        <v>949</v>
      </c>
    </row>
    <row r="428" spans="1:3" x14ac:dyDescent="0.35">
      <c r="A428" s="1" t="s">
        <v>3</v>
      </c>
      <c r="B428" s="1" t="s">
        <v>950</v>
      </c>
      <c r="C428" s="1" t="s">
        <v>951</v>
      </c>
    </row>
    <row r="429" spans="1:3" x14ac:dyDescent="0.35">
      <c r="A429" s="1" t="s">
        <v>3</v>
      </c>
      <c r="B429" s="1" t="s">
        <v>952</v>
      </c>
      <c r="C429" s="1" t="s">
        <v>953</v>
      </c>
    </row>
    <row r="430" spans="1:3" x14ac:dyDescent="0.35">
      <c r="A430" s="1" t="s">
        <v>3</v>
      </c>
      <c r="B430" s="1" t="s">
        <v>956</v>
      </c>
      <c r="C430" s="1" t="s">
        <v>957</v>
      </c>
    </row>
    <row r="431" spans="1:3" x14ac:dyDescent="0.35">
      <c r="A431" s="1" t="s">
        <v>3</v>
      </c>
      <c r="B431" s="1" t="s">
        <v>960</v>
      </c>
      <c r="C431" s="1" t="s">
        <v>961</v>
      </c>
    </row>
    <row r="432" spans="1:3" x14ac:dyDescent="0.35">
      <c r="A432" s="1" t="s">
        <v>3</v>
      </c>
      <c r="B432" s="1" t="s">
        <v>962</v>
      </c>
      <c r="C432" s="1" t="s">
        <v>963</v>
      </c>
    </row>
    <row r="433" spans="1:3" x14ac:dyDescent="0.35">
      <c r="A433" s="1" t="s">
        <v>3</v>
      </c>
      <c r="B433" s="1" t="s">
        <v>964</v>
      </c>
      <c r="C433" s="1" t="s">
        <v>965</v>
      </c>
    </row>
    <row r="434" spans="1:3" x14ac:dyDescent="0.35">
      <c r="A434" s="1" t="s">
        <v>3</v>
      </c>
      <c r="B434" s="1" t="s">
        <v>966</v>
      </c>
      <c r="C434" s="1" t="s">
        <v>967</v>
      </c>
    </row>
    <row r="435" spans="1:3" x14ac:dyDescent="0.35">
      <c r="A435" s="1" t="s">
        <v>3</v>
      </c>
      <c r="B435" s="1" t="s">
        <v>968</v>
      </c>
      <c r="C435" s="1" t="s">
        <v>969</v>
      </c>
    </row>
    <row r="436" spans="1:3" x14ac:dyDescent="0.35">
      <c r="A436" s="1" t="s">
        <v>3</v>
      </c>
      <c r="B436" s="1" t="s">
        <v>970</v>
      </c>
      <c r="C436" s="1" t="s">
        <v>971</v>
      </c>
    </row>
    <row r="437" spans="1:3" x14ac:dyDescent="0.35">
      <c r="A437" s="1" t="s">
        <v>3</v>
      </c>
      <c r="B437" s="1" t="s">
        <v>972</v>
      </c>
      <c r="C437" s="1" t="s">
        <v>973</v>
      </c>
    </row>
    <row r="438" spans="1:3" x14ac:dyDescent="0.35">
      <c r="A438" s="1" t="s">
        <v>3</v>
      </c>
      <c r="B438" s="1" t="s">
        <v>974</v>
      </c>
      <c r="C438" s="1" t="s">
        <v>975</v>
      </c>
    </row>
    <row r="439" spans="1:3" x14ac:dyDescent="0.35">
      <c r="A439" s="1" t="s">
        <v>3</v>
      </c>
      <c r="B439" s="1" t="s">
        <v>976</v>
      </c>
      <c r="C439" s="1" t="s">
        <v>977</v>
      </c>
    </row>
    <row r="440" spans="1:3" x14ac:dyDescent="0.35">
      <c r="A440" s="1" t="s">
        <v>3</v>
      </c>
      <c r="B440" s="1" t="s">
        <v>978</v>
      </c>
      <c r="C440" s="1" t="s">
        <v>979</v>
      </c>
    </row>
    <row r="441" spans="1:3" x14ac:dyDescent="0.35">
      <c r="A441" s="1" t="s">
        <v>3</v>
      </c>
      <c r="B441" s="1" t="s">
        <v>980</v>
      </c>
      <c r="C441" s="1" t="s">
        <v>981</v>
      </c>
    </row>
    <row r="442" spans="1:3" x14ac:dyDescent="0.35">
      <c r="A442" s="1" t="s">
        <v>3</v>
      </c>
      <c r="B442" s="1" t="s">
        <v>982</v>
      </c>
      <c r="C442" s="1" t="s">
        <v>983</v>
      </c>
    </row>
    <row r="443" spans="1:3" x14ac:dyDescent="0.35">
      <c r="A443" s="1" t="s">
        <v>3</v>
      </c>
      <c r="B443" s="1" t="s">
        <v>984</v>
      </c>
      <c r="C443" s="1" t="s">
        <v>985</v>
      </c>
    </row>
    <row r="444" spans="1:3" x14ac:dyDescent="0.35">
      <c r="A444" s="1" t="s">
        <v>3</v>
      </c>
      <c r="B444" s="1" t="s">
        <v>986</v>
      </c>
      <c r="C444" s="1" t="s">
        <v>987</v>
      </c>
    </row>
    <row r="445" spans="1:3" x14ac:dyDescent="0.35">
      <c r="A445" s="1" t="s">
        <v>3</v>
      </c>
      <c r="B445" s="1" t="s">
        <v>988</v>
      </c>
      <c r="C445" s="1" t="s">
        <v>989</v>
      </c>
    </row>
    <row r="446" spans="1:3" x14ac:dyDescent="0.35">
      <c r="A446" s="1" t="s">
        <v>3</v>
      </c>
      <c r="B446" s="1" t="s">
        <v>990</v>
      </c>
      <c r="C446" s="1" t="s">
        <v>991</v>
      </c>
    </row>
    <row r="447" spans="1:3" x14ac:dyDescent="0.35">
      <c r="A447" s="1" t="s">
        <v>3</v>
      </c>
      <c r="B447" s="1" t="s">
        <v>992</v>
      </c>
      <c r="C447" s="1" t="s">
        <v>993</v>
      </c>
    </row>
    <row r="448" spans="1:3" x14ac:dyDescent="0.35">
      <c r="A448" s="1" t="s">
        <v>3</v>
      </c>
      <c r="B448" s="1" t="s">
        <v>994</v>
      </c>
      <c r="C448" s="1" t="s">
        <v>995</v>
      </c>
    </row>
    <row r="449" spans="1:3" x14ac:dyDescent="0.35">
      <c r="A449" s="1" t="s">
        <v>3</v>
      </c>
      <c r="B449" s="1" t="s">
        <v>996</v>
      </c>
      <c r="C449" s="1" t="s">
        <v>997</v>
      </c>
    </row>
    <row r="450" spans="1:3" x14ac:dyDescent="0.35">
      <c r="A450" s="1" t="s">
        <v>3</v>
      </c>
      <c r="B450" s="1" t="s">
        <v>998</v>
      </c>
      <c r="C450" s="1" t="s">
        <v>999</v>
      </c>
    </row>
    <row r="451" spans="1:3" x14ac:dyDescent="0.35">
      <c r="A451" s="1" t="s">
        <v>3</v>
      </c>
      <c r="B451" s="1" t="s">
        <v>1000</v>
      </c>
      <c r="C451" s="1" t="s">
        <v>1001</v>
      </c>
    </row>
    <row r="452" spans="1:3" x14ac:dyDescent="0.35">
      <c r="A452" s="1" t="s">
        <v>3</v>
      </c>
      <c r="B452" s="1" t="s">
        <v>1002</v>
      </c>
      <c r="C452" s="1" t="s">
        <v>1003</v>
      </c>
    </row>
    <row r="453" spans="1:3" x14ac:dyDescent="0.35">
      <c r="A453" s="1" t="s">
        <v>3</v>
      </c>
      <c r="B453" s="1" t="s">
        <v>1004</v>
      </c>
      <c r="C453" s="1" t="s">
        <v>1005</v>
      </c>
    </row>
    <row r="454" spans="1:3" x14ac:dyDescent="0.35">
      <c r="A454" s="1" t="s">
        <v>3</v>
      </c>
      <c r="B454" s="1" t="s">
        <v>1006</v>
      </c>
      <c r="C454" s="1" t="s">
        <v>1007</v>
      </c>
    </row>
    <row r="455" spans="1:3" x14ac:dyDescent="0.35">
      <c r="A455" s="1" t="s">
        <v>3</v>
      </c>
      <c r="B455" s="1" t="s">
        <v>1008</v>
      </c>
      <c r="C455" s="1" t="s">
        <v>1009</v>
      </c>
    </row>
    <row r="456" spans="1:3" x14ac:dyDescent="0.35">
      <c r="A456" s="1" t="s">
        <v>3</v>
      </c>
      <c r="B456" s="1" t="s">
        <v>1010</v>
      </c>
      <c r="C456" s="1" t="s">
        <v>1011</v>
      </c>
    </row>
    <row r="457" spans="1:3" x14ac:dyDescent="0.35">
      <c r="A457" s="1" t="s">
        <v>3</v>
      </c>
      <c r="B457" s="1" t="s">
        <v>1014</v>
      </c>
      <c r="C457" s="1" t="s">
        <v>1015</v>
      </c>
    </row>
    <row r="458" spans="1:3" x14ac:dyDescent="0.35">
      <c r="A458" s="1" t="s">
        <v>3</v>
      </c>
      <c r="B458" s="1" t="s">
        <v>1016</v>
      </c>
      <c r="C458" s="1" t="s">
        <v>1017</v>
      </c>
    </row>
    <row r="459" spans="1:3" x14ac:dyDescent="0.35">
      <c r="A459" s="1" t="s">
        <v>3</v>
      </c>
      <c r="B459" s="1" t="s">
        <v>1018</v>
      </c>
      <c r="C459" s="1" t="s">
        <v>1019</v>
      </c>
    </row>
    <row r="460" spans="1:3" x14ac:dyDescent="0.35">
      <c r="A460" s="1" t="s">
        <v>3</v>
      </c>
      <c r="B460" s="1" t="s">
        <v>1020</v>
      </c>
      <c r="C460" s="1" t="s">
        <v>1021</v>
      </c>
    </row>
    <row r="461" spans="1:3" x14ac:dyDescent="0.35">
      <c r="A461" s="1" t="s">
        <v>3</v>
      </c>
      <c r="B461" s="1" t="s">
        <v>1022</v>
      </c>
      <c r="C461" s="1" t="s">
        <v>1023</v>
      </c>
    </row>
    <row r="462" spans="1:3" x14ac:dyDescent="0.35">
      <c r="A462" s="1" t="s">
        <v>3</v>
      </c>
      <c r="B462" s="1" t="s">
        <v>1024</v>
      </c>
      <c r="C462" s="1" t="s">
        <v>1025</v>
      </c>
    </row>
    <row r="463" spans="1:3" x14ac:dyDescent="0.35">
      <c r="A463" s="1" t="s">
        <v>3</v>
      </c>
      <c r="B463" s="1" t="s">
        <v>1030</v>
      </c>
      <c r="C463" s="1" t="s">
        <v>1031</v>
      </c>
    </row>
    <row r="464" spans="1:3" x14ac:dyDescent="0.35">
      <c r="A464" s="1" t="s">
        <v>3</v>
      </c>
      <c r="B464" s="1" t="s">
        <v>1032</v>
      </c>
      <c r="C464" s="1" t="s">
        <v>1033</v>
      </c>
    </row>
    <row r="465" spans="1:3" x14ac:dyDescent="0.35">
      <c r="A465" s="1" t="s">
        <v>3</v>
      </c>
      <c r="B465" s="1" t="s">
        <v>1034</v>
      </c>
      <c r="C465" s="1" t="s">
        <v>1035</v>
      </c>
    </row>
    <row r="466" spans="1:3" x14ac:dyDescent="0.35">
      <c r="A466" s="1" t="s">
        <v>3</v>
      </c>
      <c r="B466" s="1" t="s">
        <v>1036</v>
      </c>
      <c r="C466" s="1" t="s">
        <v>1037</v>
      </c>
    </row>
    <row r="467" spans="1:3" x14ac:dyDescent="0.35">
      <c r="A467" s="1" t="s">
        <v>3</v>
      </c>
      <c r="B467" s="1" t="s">
        <v>1038</v>
      </c>
      <c r="C467" s="1" t="s">
        <v>1039</v>
      </c>
    </row>
    <row r="468" spans="1:3" x14ac:dyDescent="0.35">
      <c r="A468" s="1" t="s">
        <v>3</v>
      </c>
      <c r="B468" s="1" t="s">
        <v>1040</v>
      </c>
      <c r="C468" s="1" t="s">
        <v>1041</v>
      </c>
    </row>
    <row r="469" spans="1:3" x14ac:dyDescent="0.35">
      <c r="A469" s="1" t="s">
        <v>3</v>
      </c>
      <c r="B469" s="1" t="s">
        <v>1042</v>
      </c>
      <c r="C469" s="1" t="s">
        <v>1043</v>
      </c>
    </row>
    <row r="470" spans="1:3" x14ac:dyDescent="0.35">
      <c r="A470" s="1" t="s">
        <v>3</v>
      </c>
      <c r="B470" s="1" t="s">
        <v>1044</v>
      </c>
      <c r="C470" s="1" t="s">
        <v>1045</v>
      </c>
    </row>
    <row r="471" spans="1:3" x14ac:dyDescent="0.35">
      <c r="A471" s="1" t="s">
        <v>3</v>
      </c>
      <c r="B471" s="1" t="s">
        <v>1046</v>
      </c>
      <c r="C471" s="1" t="s">
        <v>1047</v>
      </c>
    </row>
    <row r="472" spans="1:3" x14ac:dyDescent="0.35">
      <c r="A472" s="1" t="s">
        <v>3</v>
      </c>
      <c r="B472" s="1" t="s">
        <v>1048</v>
      </c>
      <c r="C472" s="1" t="s">
        <v>1049</v>
      </c>
    </row>
    <row r="473" spans="1:3" x14ac:dyDescent="0.35">
      <c r="A473" s="1" t="s">
        <v>3</v>
      </c>
      <c r="B473" s="1" t="s">
        <v>1050</v>
      </c>
      <c r="C473" s="1" t="s">
        <v>1051</v>
      </c>
    </row>
    <row r="474" spans="1:3" x14ac:dyDescent="0.35">
      <c r="A474" s="1" t="s">
        <v>3</v>
      </c>
      <c r="B474" s="1" t="s">
        <v>1052</v>
      </c>
      <c r="C474" s="1" t="s">
        <v>1053</v>
      </c>
    </row>
    <row r="475" spans="1:3" x14ac:dyDescent="0.35">
      <c r="A475" s="1" t="s">
        <v>3</v>
      </c>
      <c r="B475" s="1" t="s">
        <v>1054</v>
      </c>
      <c r="C475" s="1" t="s">
        <v>1055</v>
      </c>
    </row>
    <row r="476" spans="1:3" x14ac:dyDescent="0.35">
      <c r="A476" s="1" t="s">
        <v>3</v>
      </c>
      <c r="B476" s="1" t="s">
        <v>2365</v>
      </c>
      <c r="C476" s="1" t="s">
        <v>1056</v>
      </c>
    </row>
    <row r="477" spans="1:3" x14ac:dyDescent="0.35">
      <c r="A477" s="1" t="s">
        <v>3</v>
      </c>
      <c r="B477" s="1" t="s">
        <v>1057</v>
      </c>
      <c r="C477" s="1" t="s">
        <v>1058</v>
      </c>
    </row>
    <row r="478" spans="1:3" x14ac:dyDescent="0.35">
      <c r="A478" s="1" t="s">
        <v>3</v>
      </c>
      <c r="B478" s="1" t="s">
        <v>1059</v>
      </c>
      <c r="C478" s="1" t="s">
        <v>1060</v>
      </c>
    </row>
    <row r="479" spans="1:3" x14ac:dyDescent="0.35">
      <c r="A479" s="1" t="s">
        <v>3</v>
      </c>
      <c r="B479" s="1" t="s">
        <v>230</v>
      </c>
      <c r="C479" s="1" t="s">
        <v>1063</v>
      </c>
    </row>
    <row r="480" spans="1:3" x14ac:dyDescent="0.35">
      <c r="A480" s="1" t="s">
        <v>3</v>
      </c>
      <c r="B480" s="1" t="s">
        <v>1064</v>
      </c>
      <c r="C480" s="1" t="s">
        <v>1065</v>
      </c>
    </row>
    <row r="481" spans="1:3" x14ac:dyDescent="0.35">
      <c r="A481" s="1" t="s">
        <v>3</v>
      </c>
      <c r="B481" s="1" t="s">
        <v>1066</v>
      </c>
      <c r="C481" s="1" t="s">
        <v>1067</v>
      </c>
    </row>
    <row r="482" spans="1:3" x14ac:dyDescent="0.35">
      <c r="A482" s="1" t="s">
        <v>3</v>
      </c>
      <c r="B482" s="1" t="s">
        <v>1070</v>
      </c>
      <c r="C482" s="1" t="s">
        <v>1071</v>
      </c>
    </row>
    <row r="483" spans="1:3" x14ac:dyDescent="0.35">
      <c r="A483" s="1" t="s">
        <v>3</v>
      </c>
      <c r="B483" s="1" t="s">
        <v>1072</v>
      </c>
      <c r="C483" s="1" t="s">
        <v>1073</v>
      </c>
    </row>
    <row r="484" spans="1:3" x14ac:dyDescent="0.35">
      <c r="A484" s="1" t="s">
        <v>3</v>
      </c>
      <c r="B484" s="1" t="s">
        <v>1074</v>
      </c>
      <c r="C484" s="1" t="s">
        <v>1075</v>
      </c>
    </row>
    <row r="485" spans="1:3" x14ac:dyDescent="0.35">
      <c r="A485" s="1" t="s">
        <v>3</v>
      </c>
      <c r="B485" s="1" t="s">
        <v>1076</v>
      </c>
      <c r="C485" s="1" t="s">
        <v>1077</v>
      </c>
    </row>
    <row r="486" spans="1:3" x14ac:dyDescent="0.35">
      <c r="A486" s="1" t="s">
        <v>3</v>
      </c>
      <c r="B486" s="1" t="s">
        <v>1078</v>
      </c>
      <c r="C486" s="1" t="s">
        <v>1079</v>
      </c>
    </row>
    <row r="487" spans="1:3" x14ac:dyDescent="0.35">
      <c r="A487" s="1" t="s">
        <v>3</v>
      </c>
      <c r="B487" s="1" t="s">
        <v>1082</v>
      </c>
      <c r="C487" s="1" t="s">
        <v>1083</v>
      </c>
    </row>
    <row r="488" spans="1:3" x14ac:dyDescent="0.35">
      <c r="A488" s="1" t="s">
        <v>3</v>
      </c>
      <c r="B488" s="1" t="s">
        <v>343</v>
      </c>
      <c r="C488" s="1" t="s">
        <v>1084</v>
      </c>
    </row>
    <row r="489" spans="1:3" x14ac:dyDescent="0.35">
      <c r="A489" s="1" t="s">
        <v>3</v>
      </c>
      <c r="B489" s="1" t="s">
        <v>1085</v>
      </c>
      <c r="C489" s="1" t="s">
        <v>1086</v>
      </c>
    </row>
    <row r="490" spans="1:3" x14ac:dyDescent="0.35">
      <c r="A490" s="1" t="s">
        <v>3</v>
      </c>
      <c r="B490" s="1" t="s">
        <v>1089</v>
      </c>
      <c r="C490" s="1" t="s">
        <v>1090</v>
      </c>
    </row>
    <row r="491" spans="1:3" x14ac:dyDescent="0.35">
      <c r="A491" s="1" t="s">
        <v>3</v>
      </c>
      <c r="B491" s="1" t="s">
        <v>1092</v>
      </c>
      <c r="C491" s="1" t="s">
        <v>1093</v>
      </c>
    </row>
    <row r="492" spans="1:3" x14ac:dyDescent="0.35">
      <c r="A492" s="1" t="s">
        <v>3</v>
      </c>
      <c r="B492" s="1" t="s">
        <v>1094</v>
      </c>
      <c r="C492" s="1" t="s">
        <v>1095</v>
      </c>
    </row>
    <row r="493" spans="1:3" x14ac:dyDescent="0.35">
      <c r="A493" s="1" t="s">
        <v>3</v>
      </c>
      <c r="B493" s="1" t="s">
        <v>1098</v>
      </c>
      <c r="C493" s="1" t="s">
        <v>1099</v>
      </c>
    </row>
    <row r="494" spans="1:3" x14ac:dyDescent="0.35">
      <c r="A494" s="1" t="s">
        <v>3</v>
      </c>
      <c r="B494" s="1" t="s">
        <v>1100</v>
      </c>
      <c r="C494" s="1" t="s">
        <v>1101</v>
      </c>
    </row>
    <row r="495" spans="1:3" x14ac:dyDescent="0.35">
      <c r="A495" s="1" t="s">
        <v>3</v>
      </c>
      <c r="B495" s="1" t="s">
        <v>1102</v>
      </c>
      <c r="C495" s="1" t="s">
        <v>1103</v>
      </c>
    </row>
    <row r="496" spans="1:3" x14ac:dyDescent="0.35">
      <c r="A496" s="1" t="s">
        <v>3</v>
      </c>
      <c r="B496" s="1" t="s">
        <v>1104</v>
      </c>
      <c r="C496" s="1" t="s">
        <v>1105</v>
      </c>
    </row>
    <row r="497" spans="1:3" x14ac:dyDescent="0.35">
      <c r="A497" s="1" t="s">
        <v>3</v>
      </c>
      <c r="B497" s="1" t="s">
        <v>1106</v>
      </c>
      <c r="C497" s="1" t="s">
        <v>1107</v>
      </c>
    </row>
    <row r="498" spans="1:3" x14ac:dyDescent="0.35">
      <c r="A498" s="1" t="s">
        <v>3</v>
      </c>
      <c r="B498" s="1" t="s">
        <v>798</v>
      </c>
      <c r="C498" s="1" t="s">
        <v>799</v>
      </c>
    </row>
    <row r="499" spans="1:3" x14ac:dyDescent="0.35">
      <c r="A499" s="1" t="s">
        <v>3</v>
      </c>
      <c r="B499" s="1" t="s">
        <v>800</v>
      </c>
      <c r="C499" s="1" t="s">
        <v>801</v>
      </c>
    </row>
    <row r="500" spans="1:3" x14ac:dyDescent="0.35">
      <c r="A500" s="1" t="s">
        <v>3</v>
      </c>
      <c r="B500" s="1" t="s">
        <v>196</v>
      </c>
      <c r="C500" s="1" t="s">
        <v>802</v>
      </c>
    </row>
    <row r="501" spans="1:3" x14ac:dyDescent="0.35">
      <c r="A501" s="1" t="s">
        <v>3</v>
      </c>
      <c r="B501" s="1" t="s">
        <v>803</v>
      </c>
      <c r="C501" s="1" t="s">
        <v>804</v>
      </c>
    </row>
    <row r="502" spans="1:3" x14ac:dyDescent="0.35">
      <c r="A502" s="1" t="s">
        <v>3</v>
      </c>
      <c r="B502" s="1" t="s">
        <v>805</v>
      </c>
      <c r="C502" s="1" t="s">
        <v>806</v>
      </c>
    </row>
    <row r="503" spans="1:3" x14ac:dyDescent="0.35">
      <c r="A503" s="1" t="s">
        <v>3</v>
      </c>
      <c r="B503" s="1" t="s">
        <v>651</v>
      </c>
      <c r="C503" s="1" t="s">
        <v>652</v>
      </c>
    </row>
    <row r="504" spans="1:3" x14ac:dyDescent="0.35">
      <c r="A504" s="1" t="s">
        <v>3</v>
      </c>
      <c r="B504" s="1" t="s">
        <v>203</v>
      </c>
      <c r="C504" s="1" t="s">
        <v>807</v>
      </c>
    </row>
    <row r="505" spans="1:3" x14ac:dyDescent="0.35">
      <c r="A505" s="1" t="s">
        <v>3</v>
      </c>
      <c r="B505" s="1" t="s">
        <v>808</v>
      </c>
      <c r="C505" s="1" t="s">
        <v>809</v>
      </c>
    </row>
    <row r="506" spans="1:3" x14ac:dyDescent="0.35">
      <c r="A506" s="1" t="s">
        <v>3</v>
      </c>
      <c r="B506" s="1" t="s">
        <v>810</v>
      </c>
      <c r="C506" s="1" t="s">
        <v>811</v>
      </c>
    </row>
    <row r="507" spans="1:3" x14ac:dyDescent="0.35">
      <c r="A507" s="1" t="s">
        <v>3</v>
      </c>
      <c r="B507" s="1" t="s">
        <v>812</v>
      </c>
      <c r="C507" s="1" t="s">
        <v>813</v>
      </c>
    </row>
    <row r="508" spans="1:3" x14ac:dyDescent="0.35">
      <c r="A508" s="1" t="s">
        <v>3</v>
      </c>
      <c r="B508" s="1" t="s">
        <v>254</v>
      </c>
      <c r="C508" s="1" t="s">
        <v>816</v>
      </c>
    </row>
    <row r="509" spans="1:3" x14ac:dyDescent="0.35">
      <c r="A509" s="1" t="s">
        <v>3</v>
      </c>
      <c r="B509" s="1" t="s">
        <v>205</v>
      </c>
      <c r="C509" s="1" t="s">
        <v>817</v>
      </c>
    </row>
    <row r="510" spans="1:3" x14ac:dyDescent="0.35">
      <c r="A510" s="1" t="s">
        <v>3</v>
      </c>
      <c r="B510" s="1" t="s">
        <v>348</v>
      </c>
      <c r="C510" s="1" t="s">
        <v>818</v>
      </c>
    </row>
    <row r="511" spans="1:3" x14ac:dyDescent="0.35">
      <c r="A511" s="1" t="s">
        <v>3</v>
      </c>
      <c r="B511" s="1" t="s">
        <v>819</v>
      </c>
      <c r="C511" s="1" t="s">
        <v>820</v>
      </c>
    </row>
    <row r="512" spans="1:3" x14ac:dyDescent="0.35">
      <c r="A512" s="1" t="s">
        <v>3</v>
      </c>
      <c r="B512" s="1" t="s">
        <v>211</v>
      </c>
      <c r="C512" s="1" t="s">
        <v>821</v>
      </c>
    </row>
    <row r="513" spans="1:3" x14ac:dyDescent="0.35">
      <c r="A513" s="1" t="s">
        <v>3</v>
      </c>
      <c r="B513" s="1" t="s">
        <v>822</v>
      </c>
      <c r="C513" s="1" t="s">
        <v>823</v>
      </c>
    </row>
    <row r="514" spans="1:3" x14ac:dyDescent="0.35">
      <c r="A514" s="1" t="s">
        <v>3</v>
      </c>
      <c r="B514" s="1" t="s">
        <v>824</v>
      </c>
      <c r="C514" s="1" t="s">
        <v>825</v>
      </c>
    </row>
    <row r="515" spans="1:3" x14ac:dyDescent="0.35">
      <c r="A515" s="1" t="s">
        <v>3</v>
      </c>
      <c r="B515" s="1" t="s">
        <v>826</v>
      </c>
      <c r="C515" s="1" t="s">
        <v>827</v>
      </c>
    </row>
    <row r="516" spans="1:3" x14ac:dyDescent="0.35">
      <c r="A516" s="1" t="s">
        <v>3</v>
      </c>
      <c r="B516" s="1" t="s">
        <v>828</v>
      </c>
      <c r="C516" s="1" t="s">
        <v>829</v>
      </c>
    </row>
    <row r="517" spans="1:3" x14ac:dyDescent="0.35">
      <c r="A517" s="1" t="s">
        <v>3</v>
      </c>
      <c r="B517" s="1" t="s">
        <v>830</v>
      </c>
      <c r="C517" s="1" t="s">
        <v>831</v>
      </c>
    </row>
    <row r="518" spans="1:3" x14ac:dyDescent="0.35">
      <c r="A518" s="1" t="s">
        <v>3</v>
      </c>
      <c r="B518" s="1" t="s">
        <v>832</v>
      </c>
      <c r="C518" s="1" t="s">
        <v>833</v>
      </c>
    </row>
    <row r="519" spans="1:3" x14ac:dyDescent="0.35">
      <c r="A519" s="1" t="s">
        <v>3</v>
      </c>
      <c r="B519" s="1" t="s">
        <v>208</v>
      </c>
      <c r="C519" s="1" t="s">
        <v>834</v>
      </c>
    </row>
    <row r="520" spans="1:3" x14ac:dyDescent="0.35">
      <c r="A520" s="1" t="s">
        <v>3</v>
      </c>
      <c r="B520" s="1" t="s">
        <v>835</v>
      </c>
      <c r="C520" s="1" t="s">
        <v>836</v>
      </c>
    </row>
    <row r="521" spans="1:3" x14ac:dyDescent="0.35">
      <c r="A521" s="1" t="s">
        <v>3</v>
      </c>
      <c r="B521" s="1" t="s">
        <v>837</v>
      </c>
      <c r="C521" s="1" t="s">
        <v>838</v>
      </c>
    </row>
    <row r="522" spans="1:3" x14ac:dyDescent="0.35">
      <c r="A522" s="1" t="s">
        <v>3</v>
      </c>
      <c r="B522" s="1" t="s">
        <v>839</v>
      </c>
      <c r="C522" s="1" t="s">
        <v>840</v>
      </c>
    </row>
    <row r="523" spans="1:3" x14ac:dyDescent="0.35">
      <c r="A523" s="1" t="s">
        <v>3</v>
      </c>
      <c r="B523" s="1" t="s">
        <v>841</v>
      </c>
      <c r="C523" s="1" t="s">
        <v>842</v>
      </c>
    </row>
    <row r="524" spans="1:3" x14ac:dyDescent="0.35">
      <c r="A524" s="1" t="s">
        <v>3</v>
      </c>
      <c r="B524" s="1" t="s">
        <v>241</v>
      </c>
      <c r="C524" s="1" t="s">
        <v>843</v>
      </c>
    </row>
    <row r="525" spans="1:3" x14ac:dyDescent="0.35">
      <c r="A525" s="1" t="s">
        <v>3</v>
      </c>
      <c r="B525" s="1" t="s">
        <v>844</v>
      </c>
      <c r="C525" s="1" t="s">
        <v>845</v>
      </c>
    </row>
    <row r="526" spans="1:3" x14ac:dyDescent="0.35">
      <c r="A526" s="1" t="s">
        <v>3</v>
      </c>
      <c r="B526" s="1" t="s">
        <v>846</v>
      </c>
      <c r="C526" s="1" t="s">
        <v>847</v>
      </c>
    </row>
    <row r="527" spans="1:3" x14ac:dyDescent="0.35">
      <c r="A527" s="1" t="s">
        <v>3</v>
      </c>
      <c r="B527" s="1" t="s">
        <v>848</v>
      </c>
      <c r="C527" s="1" t="s">
        <v>849</v>
      </c>
    </row>
    <row r="528" spans="1:3" x14ac:dyDescent="0.35">
      <c r="A528" s="1" t="s">
        <v>3</v>
      </c>
      <c r="B528" s="1" t="s">
        <v>850</v>
      </c>
      <c r="C528" s="1" t="s">
        <v>851</v>
      </c>
    </row>
    <row r="529" spans="1:3" x14ac:dyDescent="0.35">
      <c r="A529" s="1" t="s">
        <v>3</v>
      </c>
      <c r="B529" s="1" t="s">
        <v>852</v>
      </c>
      <c r="C529" s="1" t="s">
        <v>853</v>
      </c>
    </row>
    <row r="530" spans="1:3" x14ac:dyDescent="0.35">
      <c r="A530" s="1" t="s">
        <v>3</v>
      </c>
      <c r="B530" s="1" t="s">
        <v>854</v>
      </c>
      <c r="C530" s="1" t="s">
        <v>855</v>
      </c>
    </row>
    <row r="531" spans="1:3" x14ac:dyDescent="0.35">
      <c r="A531" s="1" t="s">
        <v>3</v>
      </c>
      <c r="B531" s="1" t="s">
        <v>856</v>
      </c>
      <c r="C531" s="1" t="s">
        <v>857</v>
      </c>
    </row>
    <row r="532" spans="1:3" x14ac:dyDescent="0.35">
      <c r="A532" s="1" t="s">
        <v>3</v>
      </c>
      <c r="B532" s="1" t="s">
        <v>858</v>
      </c>
      <c r="C532" s="1" t="s">
        <v>859</v>
      </c>
    </row>
    <row r="533" spans="1:3" x14ac:dyDescent="0.35">
      <c r="A533" s="1" t="s">
        <v>3</v>
      </c>
      <c r="B533" s="1" t="s">
        <v>860</v>
      </c>
      <c r="C533" s="1" t="s">
        <v>861</v>
      </c>
    </row>
    <row r="534" spans="1:3" x14ac:dyDescent="0.35">
      <c r="A534" s="1" t="s">
        <v>3</v>
      </c>
      <c r="B534" s="1" t="s">
        <v>250</v>
      </c>
      <c r="C534" s="1" t="s">
        <v>862</v>
      </c>
    </row>
    <row r="535" spans="1:3" x14ac:dyDescent="0.35">
      <c r="A535" s="1" t="s">
        <v>3</v>
      </c>
      <c r="B535" s="1" t="s">
        <v>1110</v>
      </c>
      <c r="C535" s="1" t="s">
        <v>1111</v>
      </c>
    </row>
    <row r="536" spans="1:3" x14ac:dyDescent="0.35">
      <c r="A536" s="1" t="s">
        <v>3</v>
      </c>
      <c r="B536" s="1" t="s">
        <v>1112</v>
      </c>
      <c r="C536" s="1" t="s">
        <v>1113</v>
      </c>
    </row>
    <row r="537" spans="1:3" x14ac:dyDescent="0.35">
      <c r="A537" s="1" t="s">
        <v>3</v>
      </c>
      <c r="B537" s="1" t="s">
        <v>1114</v>
      </c>
      <c r="C537" s="1" t="s">
        <v>1115</v>
      </c>
    </row>
    <row r="538" spans="1:3" x14ac:dyDescent="0.35">
      <c r="A538" s="1" t="s">
        <v>3</v>
      </c>
      <c r="B538" s="1" t="s">
        <v>1116</v>
      </c>
      <c r="C538" s="1" t="s">
        <v>1117</v>
      </c>
    </row>
    <row r="539" spans="1:3" x14ac:dyDescent="0.35">
      <c r="A539" s="1" t="s">
        <v>3</v>
      </c>
      <c r="B539" s="1" t="s">
        <v>309</v>
      </c>
      <c r="C539" s="1" t="s">
        <v>1122</v>
      </c>
    </row>
    <row r="540" spans="1:3" x14ac:dyDescent="0.35">
      <c r="A540" s="1" t="s">
        <v>3</v>
      </c>
      <c r="B540" s="1" t="s">
        <v>589</v>
      </c>
      <c r="C540" s="1" t="s">
        <v>590</v>
      </c>
    </row>
    <row r="541" spans="1:3" x14ac:dyDescent="0.35">
      <c r="A541" s="1" t="s">
        <v>3</v>
      </c>
      <c r="B541" s="1" t="s">
        <v>1125</v>
      </c>
      <c r="C541" s="1" t="s">
        <v>1126</v>
      </c>
    </row>
    <row r="542" spans="1:3" x14ac:dyDescent="0.35">
      <c r="A542" s="1" t="s">
        <v>3</v>
      </c>
      <c r="B542" s="1" t="s">
        <v>1127</v>
      </c>
      <c r="C542" s="1" t="s">
        <v>1128</v>
      </c>
    </row>
    <row r="543" spans="1:3" x14ac:dyDescent="0.35">
      <c r="A543" s="1" t="s">
        <v>3</v>
      </c>
      <c r="B543" s="1" t="s">
        <v>1129</v>
      </c>
      <c r="C543" s="1" t="s">
        <v>1130</v>
      </c>
    </row>
    <row r="544" spans="1:3" x14ac:dyDescent="0.35">
      <c r="A544" s="1" t="s">
        <v>3</v>
      </c>
      <c r="B544" s="1" t="s">
        <v>1844</v>
      </c>
      <c r="C544" s="1" t="s">
        <v>1845</v>
      </c>
    </row>
    <row r="545" spans="1:3" x14ac:dyDescent="0.35">
      <c r="A545" s="1" t="s">
        <v>3</v>
      </c>
      <c r="B545" s="1" t="s">
        <v>1846</v>
      </c>
      <c r="C545" s="1" t="s">
        <v>1847</v>
      </c>
    </row>
    <row r="546" spans="1:3" x14ac:dyDescent="0.35">
      <c r="A546" s="1" t="s">
        <v>3</v>
      </c>
      <c r="B546" s="1" t="s">
        <v>1848</v>
      </c>
      <c r="C546" s="1" t="s">
        <v>1849</v>
      </c>
    </row>
    <row r="547" spans="1:3" x14ac:dyDescent="0.35">
      <c r="A547" s="1" t="s">
        <v>3</v>
      </c>
      <c r="B547" s="1" t="s">
        <v>1850</v>
      </c>
      <c r="C547" s="1" t="s">
        <v>1851</v>
      </c>
    </row>
    <row r="548" spans="1:3" x14ac:dyDescent="0.35">
      <c r="A548" s="1" t="s">
        <v>3</v>
      </c>
      <c r="B548" s="1" t="s">
        <v>1852</v>
      </c>
      <c r="C548" s="1" t="s">
        <v>1853</v>
      </c>
    </row>
    <row r="549" spans="1:3" x14ac:dyDescent="0.35">
      <c r="A549" s="1" t="s">
        <v>3</v>
      </c>
      <c r="B549" s="1" t="s">
        <v>1854</v>
      </c>
      <c r="C549" s="1" t="s">
        <v>1855</v>
      </c>
    </row>
    <row r="550" spans="1:3" x14ac:dyDescent="0.35">
      <c r="A550" s="1" t="s">
        <v>3</v>
      </c>
      <c r="B550" s="1" t="s">
        <v>1856</v>
      </c>
      <c r="C550" s="1" t="s">
        <v>1857</v>
      </c>
    </row>
    <row r="551" spans="1:3" x14ac:dyDescent="0.35">
      <c r="A551" s="1" t="s">
        <v>3</v>
      </c>
      <c r="B551" s="1" t="s">
        <v>1858</v>
      </c>
      <c r="C551" s="1" t="s">
        <v>1859</v>
      </c>
    </row>
    <row r="552" spans="1:3" x14ac:dyDescent="0.35">
      <c r="A552" s="1" t="s">
        <v>3</v>
      </c>
      <c r="B552" s="1" t="s">
        <v>1860</v>
      </c>
      <c r="C552" s="1" t="s">
        <v>1861</v>
      </c>
    </row>
    <row r="553" spans="1:3" x14ac:dyDescent="0.35">
      <c r="A553" s="1" t="s">
        <v>3</v>
      </c>
      <c r="B553" s="1" t="s">
        <v>1862</v>
      </c>
      <c r="C553" s="1" t="s">
        <v>1863</v>
      </c>
    </row>
    <row r="554" spans="1:3" x14ac:dyDescent="0.35">
      <c r="A554" s="1" t="s">
        <v>3</v>
      </c>
      <c r="B554" s="1" t="s">
        <v>1864</v>
      </c>
      <c r="C554" s="1" t="s">
        <v>1865</v>
      </c>
    </row>
    <row r="555" spans="1:3" x14ac:dyDescent="0.35">
      <c r="A555" s="1" t="s">
        <v>3</v>
      </c>
      <c r="B555" s="1" t="s">
        <v>1866</v>
      </c>
      <c r="C555" s="1" t="s">
        <v>1867</v>
      </c>
    </row>
    <row r="556" spans="1:3" x14ac:dyDescent="0.35">
      <c r="A556" s="1" t="s">
        <v>3</v>
      </c>
      <c r="B556" s="1" t="s">
        <v>1868</v>
      </c>
      <c r="C556" s="1" t="s">
        <v>1869</v>
      </c>
    </row>
    <row r="557" spans="1:3" x14ac:dyDescent="0.35">
      <c r="A557" s="1" t="s">
        <v>3</v>
      </c>
      <c r="B557" s="1" t="s">
        <v>1870</v>
      </c>
      <c r="C557" s="1" t="s">
        <v>1871</v>
      </c>
    </row>
    <row r="558" spans="1:3" x14ac:dyDescent="0.35">
      <c r="A558" s="1" t="s">
        <v>3</v>
      </c>
      <c r="B558" s="1" t="s">
        <v>1872</v>
      </c>
      <c r="C558" s="1" t="s">
        <v>1873</v>
      </c>
    </row>
    <row r="559" spans="1:3" x14ac:dyDescent="0.35">
      <c r="A559" s="1" t="s">
        <v>3</v>
      </c>
      <c r="B559" s="1" t="s">
        <v>1874</v>
      </c>
      <c r="C559" s="1" t="s">
        <v>1875</v>
      </c>
    </row>
    <row r="560" spans="1:3" x14ac:dyDescent="0.35">
      <c r="A560" s="1" t="s">
        <v>3</v>
      </c>
      <c r="B560" s="1" t="s">
        <v>1876</v>
      </c>
      <c r="C560" s="1" t="s">
        <v>1877</v>
      </c>
    </row>
    <row r="561" spans="1:3" x14ac:dyDescent="0.35">
      <c r="A561" s="1" t="s">
        <v>3</v>
      </c>
      <c r="B561" s="1" t="s">
        <v>1878</v>
      </c>
      <c r="C561" s="1" t="s">
        <v>1879</v>
      </c>
    </row>
    <row r="562" spans="1:3" x14ac:dyDescent="0.35">
      <c r="A562" s="1" t="s">
        <v>3</v>
      </c>
      <c r="B562" s="1" t="s">
        <v>1880</v>
      </c>
      <c r="C562" s="1" t="s">
        <v>1881</v>
      </c>
    </row>
    <row r="563" spans="1:3" x14ac:dyDescent="0.35">
      <c r="A563" s="1" t="s">
        <v>3</v>
      </c>
      <c r="B563" s="1" t="s">
        <v>1882</v>
      </c>
      <c r="C563" s="1" t="s">
        <v>1883</v>
      </c>
    </row>
    <row r="564" spans="1:3" x14ac:dyDescent="0.35">
      <c r="A564" s="1" t="s">
        <v>3</v>
      </c>
      <c r="B564" s="1" t="s">
        <v>1884</v>
      </c>
      <c r="C564" s="1" t="s">
        <v>1885</v>
      </c>
    </row>
    <row r="565" spans="1:3" x14ac:dyDescent="0.35">
      <c r="A565" s="1" t="s">
        <v>3</v>
      </c>
      <c r="B565" s="1" t="s">
        <v>1886</v>
      </c>
      <c r="C565" s="1" t="s">
        <v>1887</v>
      </c>
    </row>
    <row r="566" spans="1:3" x14ac:dyDescent="0.35">
      <c r="A566" s="1" t="s">
        <v>3</v>
      </c>
      <c r="B566" s="1" t="s">
        <v>1888</v>
      </c>
      <c r="C566" s="1" t="s">
        <v>1889</v>
      </c>
    </row>
    <row r="567" spans="1:3" x14ac:dyDescent="0.35">
      <c r="A567" s="1" t="s">
        <v>3</v>
      </c>
      <c r="B567" s="1" t="s">
        <v>1890</v>
      </c>
      <c r="C567" s="1" t="s">
        <v>1891</v>
      </c>
    </row>
    <row r="568" spans="1:3" x14ac:dyDescent="0.35">
      <c r="A568" s="1" t="s">
        <v>3</v>
      </c>
      <c r="B568" s="1" t="s">
        <v>1892</v>
      </c>
      <c r="C568" s="1" t="s">
        <v>1893</v>
      </c>
    </row>
    <row r="569" spans="1:3" x14ac:dyDescent="0.35">
      <c r="A569" s="1" t="s">
        <v>3</v>
      </c>
      <c r="B569" s="1" t="s">
        <v>1894</v>
      </c>
      <c r="C569" s="1" t="s">
        <v>1895</v>
      </c>
    </row>
    <row r="570" spans="1:3" x14ac:dyDescent="0.35">
      <c r="A570" s="1" t="s">
        <v>3</v>
      </c>
      <c r="B570" s="1" t="s">
        <v>1896</v>
      </c>
      <c r="C570" s="1" t="s">
        <v>1897</v>
      </c>
    </row>
    <row r="571" spans="1:3" x14ac:dyDescent="0.35">
      <c r="A571" s="1" t="s">
        <v>3</v>
      </c>
      <c r="B571" s="1" t="s">
        <v>1898</v>
      </c>
      <c r="C571" s="1" t="s">
        <v>1899</v>
      </c>
    </row>
    <row r="572" spans="1:3" x14ac:dyDescent="0.35">
      <c r="A572" s="1" t="s">
        <v>3</v>
      </c>
      <c r="B572" s="1" t="s">
        <v>1900</v>
      </c>
      <c r="C572" s="1" t="s">
        <v>1901</v>
      </c>
    </row>
    <row r="573" spans="1:3" x14ac:dyDescent="0.35">
      <c r="A573" s="1" t="s">
        <v>3</v>
      </c>
      <c r="B573" s="1" t="s">
        <v>1902</v>
      </c>
      <c r="C573" s="1" t="s">
        <v>1903</v>
      </c>
    </row>
    <row r="574" spans="1:3" x14ac:dyDescent="0.35">
      <c r="A574" s="1" t="s">
        <v>3</v>
      </c>
      <c r="B574" s="1" t="s">
        <v>1904</v>
      </c>
      <c r="C574" s="1" t="s">
        <v>1905</v>
      </c>
    </row>
    <row r="575" spans="1:3" x14ac:dyDescent="0.35">
      <c r="A575" s="1" t="s">
        <v>3</v>
      </c>
      <c r="B575" s="1" t="s">
        <v>1906</v>
      </c>
      <c r="C575" s="1" t="s">
        <v>1907</v>
      </c>
    </row>
    <row r="576" spans="1:3" x14ac:dyDescent="0.35">
      <c r="A576" s="1" t="s">
        <v>3</v>
      </c>
      <c r="B576" s="1" t="s">
        <v>1908</v>
      </c>
      <c r="C576" s="1" t="s">
        <v>1909</v>
      </c>
    </row>
    <row r="577" spans="1:3" x14ac:dyDescent="0.35">
      <c r="A577" s="1" t="s">
        <v>3</v>
      </c>
      <c r="B577" s="1" t="s">
        <v>1910</v>
      </c>
      <c r="C577" s="1" t="s">
        <v>1911</v>
      </c>
    </row>
    <row r="578" spans="1:3" x14ac:dyDescent="0.35">
      <c r="A578" s="1" t="s">
        <v>3</v>
      </c>
      <c r="B578" s="1" t="s">
        <v>1912</v>
      </c>
      <c r="C578" s="1" t="s">
        <v>1913</v>
      </c>
    </row>
    <row r="579" spans="1:3" x14ac:dyDescent="0.35">
      <c r="A579" s="1" t="s">
        <v>3</v>
      </c>
      <c r="B579" s="1" t="s">
        <v>1914</v>
      </c>
      <c r="C579" s="1" t="s">
        <v>1915</v>
      </c>
    </row>
    <row r="580" spans="1:3" x14ac:dyDescent="0.35">
      <c r="A580" s="1" t="s">
        <v>3</v>
      </c>
      <c r="B580" s="1" t="s">
        <v>1916</v>
      </c>
      <c r="C580" s="1" t="s">
        <v>1917</v>
      </c>
    </row>
    <row r="581" spans="1:3" x14ac:dyDescent="0.35">
      <c r="A581" s="1" t="s">
        <v>3</v>
      </c>
      <c r="B581" s="1" t="s">
        <v>1918</v>
      </c>
      <c r="C581" s="1" t="s">
        <v>1919</v>
      </c>
    </row>
    <row r="582" spans="1:3" x14ac:dyDescent="0.35">
      <c r="A582" s="1" t="s">
        <v>3</v>
      </c>
      <c r="B582" s="1" t="s">
        <v>1920</v>
      </c>
      <c r="C582" s="1" t="s">
        <v>1921</v>
      </c>
    </row>
    <row r="583" spans="1:3" x14ac:dyDescent="0.35">
      <c r="A583" s="1" t="s">
        <v>3</v>
      </c>
      <c r="B583" s="1" t="s">
        <v>1922</v>
      </c>
      <c r="C583" s="1" t="s">
        <v>1923</v>
      </c>
    </row>
    <row r="584" spans="1:3" x14ac:dyDescent="0.35">
      <c r="A584" s="1" t="s">
        <v>3</v>
      </c>
      <c r="B584" s="1" t="s">
        <v>1924</v>
      </c>
      <c r="C584" s="1" t="s">
        <v>1925</v>
      </c>
    </row>
    <row r="585" spans="1:3" x14ac:dyDescent="0.35">
      <c r="A585" s="1" t="s">
        <v>3</v>
      </c>
      <c r="B585" s="1" t="s">
        <v>1926</v>
      </c>
      <c r="C585" s="1" t="s">
        <v>1927</v>
      </c>
    </row>
    <row r="586" spans="1:3" x14ac:dyDescent="0.35">
      <c r="A586" s="1" t="s">
        <v>3</v>
      </c>
      <c r="B586" s="1" t="s">
        <v>1928</v>
      </c>
      <c r="C586" s="1" t="s">
        <v>1929</v>
      </c>
    </row>
    <row r="587" spans="1:3" x14ac:dyDescent="0.35">
      <c r="A587" s="1" t="s">
        <v>3</v>
      </c>
      <c r="B587" s="1" t="s">
        <v>1930</v>
      </c>
      <c r="C587" s="1" t="s">
        <v>1931</v>
      </c>
    </row>
    <row r="588" spans="1:3" x14ac:dyDescent="0.35">
      <c r="A588" s="1" t="s">
        <v>3</v>
      </c>
      <c r="B588" s="1" t="s">
        <v>1932</v>
      </c>
      <c r="C588" s="1" t="s">
        <v>1933</v>
      </c>
    </row>
    <row r="589" spans="1:3" x14ac:dyDescent="0.35">
      <c r="A589" s="1" t="s">
        <v>3</v>
      </c>
      <c r="B589" s="1" t="s">
        <v>1934</v>
      </c>
      <c r="C589" s="1" t="s">
        <v>1935</v>
      </c>
    </row>
    <row r="590" spans="1:3" x14ac:dyDescent="0.35">
      <c r="A590" s="1" t="s">
        <v>3</v>
      </c>
      <c r="B590" s="1" t="s">
        <v>1936</v>
      </c>
      <c r="C590" s="1" t="s">
        <v>1937</v>
      </c>
    </row>
    <row r="591" spans="1:3" x14ac:dyDescent="0.35">
      <c r="A591" s="1" t="s">
        <v>3</v>
      </c>
      <c r="B591" s="1" t="s">
        <v>1938</v>
      </c>
      <c r="C591" s="1" t="s">
        <v>1939</v>
      </c>
    </row>
    <row r="592" spans="1:3" x14ac:dyDescent="0.35">
      <c r="A592" s="1" t="s">
        <v>3</v>
      </c>
      <c r="B592" s="1" t="s">
        <v>1940</v>
      </c>
      <c r="C592" s="1" t="s">
        <v>1941</v>
      </c>
    </row>
    <row r="593" spans="1:3" x14ac:dyDescent="0.35">
      <c r="A593" s="1" t="s">
        <v>3</v>
      </c>
      <c r="B593" s="1" t="s">
        <v>1942</v>
      </c>
      <c r="C593" s="1" t="s">
        <v>1943</v>
      </c>
    </row>
    <row r="594" spans="1:3" x14ac:dyDescent="0.35">
      <c r="A594" s="1" t="s">
        <v>3</v>
      </c>
      <c r="B594" s="1" t="s">
        <v>1944</v>
      </c>
      <c r="C594" s="1" t="s">
        <v>1945</v>
      </c>
    </row>
    <row r="595" spans="1:3" x14ac:dyDescent="0.35">
      <c r="A595" s="1" t="s">
        <v>3</v>
      </c>
      <c r="B595" s="1" t="s">
        <v>1946</v>
      </c>
      <c r="C595" s="1" t="s">
        <v>1947</v>
      </c>
    </row>
    <row r="596" spans="1:3" x14ac:dyDescent="0.35">
      <c r="A596" s="1" t="s">
        <v>3</v>
      </c>
      <c r="B596" s="1" t="s">
        <v>1948</v>
      </c>
      <c r="C596" s="1" t="s">
        <v>1949</v>
      </c>
    </row>
    <row r="597" spans="1:3" x14ac:dyDescent="0.35">
      <c r="A597" s="1" t="s">
        <v>3</v>
      </c>
      <c r="B597" s="1" t="s">
        <v>1950</v>
      </c>
      <c r="C597" s="1" t="s">
        <v>1951</v>
      </c>
    </row>
    <row r="598" spans="1:3" x14ac:dyDescent="0.35">
      <c r="A598" s="1" t="s">
        <v>3</v>
      </c>
      <c r="B598" s="1" t="s">
        <v>1952</v>
      </c>
      <c r="C598" s="1" t="s">
        <v>1953</v>
      </c>
    </row>
    <row r="599" spans="1:3" x14ac:dyDescent="0.35">
      <c r="A599" s="1" t="s">
        <v>3</v>
      </c>
      <c r="B599" s="1" t="s">
        <v>1954</v>
      </c>
      <c r="C599" s="1" t="s">
        <v>1955</v>
      </c>
    </row>
    <row r="600" spans="1:3" x14ac:dyDescent="0.35">
      <c r="A600" s="1" t="s">
        <v>3</v>
      </c>
      <c r="B600" s="1" t="s">
        <v>1956</v>
      </c>
      <c r="C600" s="1" t="s">
        <v>1957</v>
      </c>
    </row>
    <row r="601" spans="1:3" x14ac:dyDescent="0.35">
      <c r="A601" s="1" t="s">
        <v>3</v>
      </c>
      <c r="B601" s="1" t="s">
        <v>1958</v>
      </c>
      <c r="C601" s="1" t="s">
        <v>1959</v>
      </c>
    </row>
    <row r="602" spans="1:3" x14ac:dyDescent="0.35">
      <c r="A602" s="1" t="s">
        <v>3</v>
      </c>
      <c r="B602" s="1" t="s">
        <v>1960</v>
      </c>
      <c r="C602" s="1" t="s">
        <v>1961</v>
      </c>
    </row>
    <row r="603" spans="1:3" x14ac:dyDescent="0.35">
      <c r="A603" s="1" t="s">
        <v>3</v>
      </c>
      <c r="B603" s="1" t="s">
        <v>1962</v>
      </c>
      <c r="C603" s="1" t="s">
        <v>1963</v>
      </c>
    </row>
    <row r="604" spans="1:3" x14ac:dyDescent="0.35">
      <c r="A604" s="1" t="s">
        <v>3</v>
      </c>
      <c r="B604" s="1" t="s">
        <v>1964</v>
      </c>
      <c r="C604" s="1" t="s">
        <v>1965</v>
      </c>
    </row>
    <row r="605" spans="1:3" x14ac:dyDescent="0.35">
      <c r="A605" s="1" t="s">
        <v>3</v>
      </c>
      <c r="B605" s="1" t="s">
        <v>1966</v>
      </c>
      <c r="C605" s="1" t="s">
        <v>1967</v>
      </c>
    </row>
    <row r="606" spans="1:3" x14ac:dyDescent="0.35">
      <c r="A606" s="1" t="s">
        <v>3</v>
      </c>
      <c r="B606" s="1" t="s">
        <v>1968</v>
      </c>
      <c r="C606" s="1" t="s">
        <v>1969</v>
      </c>
    </row>
    <row r="607" spans="1:3" x14ac:dyDescent="0.35">
      <c r="A607" s="1" t="s">
        <v>3</v>
      </c>
      <c r="B607" s="1" t="s">
        <v>1970</v>
      </c>
      <c r="C607" s="1" t="s">
        <v>1971</v>
      </c>
    </row>
    <row r="608" spans="1:3" x14ac:dyDescent="0.35">
      <c r="A608" s="1" t="s">
        <v>3</v>
      </c>
      <c r="B608" s="1" t="s">
        <v>1972</v>
      </c>
      <c r="C608" s="1" t="s">
        <v>1973</v>
      </c>
    </row>
    <row r="609" spans="1:3" x14ac:dyDescent="0.35">
      <c r="A609" s="1" t="s">
        <v>3</v>
      </c>
      <c r="B609" s="1" t="s">
        <v>1974</v>
      </c>
      <c r="C609" s="1" t="s">
        <v>1975</v>
      </c>
    </row>
    <row r="610" spans="1:3" x14ac:dyDescent="0.35">
      <c r="A610" s="1" t="s">
        <v>3</v>
      </c>
      <c r="B610" s="1" t="s">
        <v>1976</v>
      </c>
      <c r="C610" s="1" t="s">
        <v>1977</v>
      </c>
    </row>
    <row r="611" spans="1:3" x14ac:dyDescent="0.35">
      <c r="A611" s="1" t="s">
        <v>3</v>
      </c>
      <c r="B611" s="1" t="s">
        <v>1978</v>
      </c>
      <c r="C611" s="1" t="s">
        <v>1979</v>
      </c>
    </row>
    <row r="612" spans="1:3" x14ac:dyDescent="0.35">
      <c r="A612" s="1" t="s">
        <v>3</v>
      </c>
      <c r="B612" s="1" t="s">
        <v>1980</v>
      </c>
      <c r="C612" s="1" t="s">
        <v>1981</v>
      </c>
    </row>
    <row r="613" spans="1:3" x14ac:dyDescent="0.35">
      <c r="A613" s="1" t="s">
        <v>3</v>
      </c>
      <c r="B613" s="1" t="s">
        <v>1982</v>
      </c>
      <c r="C613" s="1" t="s">
        <v>1983</v>
      </c>
    </row>
    <row r="614" spans="1:3" x14ac:dyDescent="0.35">
      <c r="A614" s="1" t="s">
        <v>3</v>
      </c>
      <c r="B614" s="1" t="s">
        <v>1984</v>
      </c>
      <c r="C614" s="1" t="s">
        <v>1985</v>
      </c>
    </row>
    <row r="615" spans="1:3" x14ac:dyDescent="0.35">
      <c r="A615" s="1" t="s">
        <v>3</v>
      </c>
      <c r="B615" s="1" t="s">
        <v>1986</v>
      </c>
      <c r="C615" s="1" t="s">
        <v>1987</v>
      </c>
    </row>
    <row r="616" spans="1:3" x14ac:dyDescent="0.35">
      <c r="A616" s="1" t="s">
        <v>3</v>
      </c>
      <c r="B616" s="1" t="s">
        <v>1988</v>
      </c>
      <c r="C616" s="1" t="s">
        <v>1989</v>
      </c>
    </row>
    <row r="617" spans="1:3" x14ac:dyDescent="0.35">
      <c r="A617" s="1" t="s">
        <v>3</v>
      </c>
      <c r="B617" s="1" t="s">
        <v>1990</v>
      </c>
      <c r="C617" s="1" t="s">
        <v>1991</v>
      </c>
    </row>
    <row r="618" spans="1:3" x14ac:dyDescent="0.35">
      <c r="A618" s="1" t="s">
        <v>3</v>
      </c>
      <c r="B618" s="1" t="s">
        <v>1992</v>
      </c>
      <c r="C618" s="1" t="s">
        <v>1993</v>
      </c>
    </row>
    <row r="619" spans="1:3" x14ac:dyDescent="0.35">
      <c r="A619" s="1" t="s">
        <v>3</v>
      </c>
      <c r="B619" s="1" t="s">
        <v>1994</v>
      </c>
      <c r="C619" s="1" t="s">
        <v>1995</v>
      </c>
    </row>
    <row r="620" spans="1:3" x14ac:dyDescent="0.35">
      <c r="A620" s="1" t="s">
        <v>3</v>
      </c>
      <c r="B620" s="1" t="s">
        <v>1996</v>
      </c>
      <c r="C620" s="1" t="s">
        <v>1997</v>
      </c>
    </row>
    <row r="621" spans="1:3" x14ac:dyDescent="0.35">
      <c r="A621" s="1" t="s">
        <v>3</v>
      </c>
      <c r="B621" s="1" t="s">
        <v>1998</v>
      </c>
      <c r="C621" s="1" t="s">
        <v>1999</v>
      </c>
    </row>
    <row r="622" spans="1:3" x14ac:dyDescent="0.35">
      <c r="A622" s="1" t="s">
        <v>3</v>
      </c>
      <c r="B622" s="1" t="s">
        <v>2000</v>
      </c>
      <c r="C622" s="1" t="s">
        <v>2001</v>
      </c>
    </row>
    <row r="623" spans="1:3" x14ac:dyDescent="0.35">
      <c r="A623" s="1" t="s">
        <v>3</v>
      </c>
      <c r="B623" s="1" t="s">
        <v>2002</v>
      </c>
      <c r="C623" s="1" t="s">
        <v>2003</v>
      </c>
    </row>
    <row r="624" spans="1:3" x14ac:dyDescent="0.35">
      <c r="A624" s="1" t="s">
        <v>3</v>
      </c>
      <c r="B624" s="1" t="s">
        <v>2004</v>
      </c>
      <c r="C624" s="1" t="s">
        <v>2005</v>
      </c>
    </row>
    <row r="625" spans="1:3" x14ac:dyDescent="0.35">
      <c r="A625" s="1" t="s">
        <v>3</v>
      </c>
      <c r="B625" s="1" t="s">
        <v>2006</v>
      </c>
      <c r="C625" s="1" t="s">
        <v>2007</v>
      </c>
    </row>
    <row r="626" spans="1:3" x14ac:dyDescent="0.35">
      <c r="A626" s="1" t="s">
        <v>3</v>
      </c>
      <c r="B626" s="1" t="s">
        <v>2008</v>
      </c>
      <c r="C626" s="1" t="s">
        <v>2009</v>
      </c>
    </row>
    <row r="627" spans="1:3" x14ac:dyDescent="0.35">
      <c r="A627" s="1" t="s">
        <v>3</v>
      </c>
      <c r="B627" s="1" t="s">
        <v>2010</v>
      </c>
      <c r="C627" s="1" t="s">
        <v>2011</v>
      </c>
    </row>
    <row r="628" spans="1:3" x14ac:dyDescent="0.35">
      <c r="A628" s="1" t="s">
        <v>3</v>
      </c>
      <c r="B628" s="1" t="s">
        <v>2012</v>
      </c>
      <c r="C628" s="1" t="s">
        <v>2013</v>
      </c>
    </row>
    <row r="629" spans="1:3" x14ac:dyDescent="0.35">
      <c r="A629" s="1" t="s">
        <v>3</v>
      </c>
      <c r="B629" s="1" t="s">
        <v>2014</v>
      </c>
      <c r="C629" s="1" t="s">
        <v>2015</v>
      </c>
    </row>
    <row r="630" spans="1:3" x14ac:dyDescent="0.35">
      <c r="A630" s="1" t="s">
        <v>3</v>
      </c>
      <c r="B630" s="1" t="s">
        <v>2016</v>
      </c>
      <c r="C630" s="1" t="s">
        <v>2017</v>
      </c>
    </row>
    <row r="631" spans="1:3" x14ac:dyDescent="0.35">
      <c r="A631" s="1" t="s">
        <v>3</v>
      </c>
      <c r="B631" s="1" t="s">
        <v>2018</v>
      </c>
      <c r="C631" s="1" t="s">
        <v>2019</v>
      </c>
    </row>
    <row r="632" spans="1:3" x14ac:dyDescent="0.35">
      <c r="A632" s="1" t="s">
        <v>3</v>
      </c>
      <c r="B632" s="1" t="s">
        <v>2020</v>
      </c>
      <c r="C632" s="1" t="s">
        <v>2021</v>
      </c>
    </row>
    <row r="633" spans="1:3" x14ac:dyDescent="0.35">
      <c r="A633" s="1" t="s">
        <v>3</v>
      </c>
      <c r="B633" s="1" t="s">
        <v>2022</v>
      </c>
      <c r="C633" s="1" t="s">
        <v>2023</v>
      </c>
    </row>
    <row r="634" spans="1:3" x14ac:dyDescent="0.35">
      <c r="A634" s="1" t="s">
        <v>3</v>
      </c>
      <c r="B634" s="1" t="s">
        <v>2024</v>
      </c>
      <c r="C634" s="1" t="s">
        <v>2025</v>
      </c>
    </row>
    <row r="635" spans="1:3" x14ac:dyDescent="0.35">
      <c r="A635" s="1" t="s">
        <v>3</v>
      </c>
      <c r="B635" s="1" t="s">
        <v>2026</v>
      </c>
      <c r="C635" s="1" t="s">
        <v>2027</v>
      </c>
    </row>
    <row r="636" spans="1:3" x14ac:dyDescent="0.35">
      <c r="A636" s="1" t="s">
        <v>3</v>
      </c>
      <c r="B636" s="1" t="s">
        <v>2028</v>
      </c>
      <c r="C636" s="1" t="s">
        <v>2029</v>
      </c>
    </row>
    <row r="637" spans="1:3" x14ac:dyDescent="0.35">
      <c r="A637" s="1" t="s">
        <v>3</v>
      </c>
      <c r="B637" s="1" t="s">
        <v>2030</v>
      </c>
      <c r="C637" s="1" t="s">
        <v>2031</v>
      </c>
    </row>
    <row r="638" spans="1:3" x14ac:dyDescent="0.35">
      <c r="A638" s="1" t="s">
        <v>3</v>
      </c>
      <c r="B638" s="1" t="s">
        <v>2032</v>
      </c>
      <c r="C638" s="1" t="s">
        <v>2033</v>
      </c>
    </row>
    <row r="639" spans="1:3" x14ac:dyDescent="0.35">
      <c r="A639" s="1" t="s">
        <v>3</v>
      </c>
      <c r="B639" s="1" t="s">
        <v>2034</v>
      </c>
      <c r="C639" s="1" t="s">
        <v>2035</v>
      </c>
    </row>
    <row r="640" spans="1:3" x14ac:dyDescent="0.35">
      <c r="A640" s="1" t="s">
        <v>3</v>
      </c>
      <c r="B640" s="1" t="s">
        <v>2036</v>
      </c>
      <c r="C640" s="1" t="s">
        <v>2037</v>
      </c>
    </row>
    <row r="641" spans="1:3" x14ac:dyDescent="0.35">
      <c r="A641" s="1" t="s">
        <v>3</v>
      </c>
      <c r="B641" s="1" t="s">
        <v>2038</v>
      </c>
      <c r="C641" s="1" t="s">
        <v>2039</v>
      </c>
    </row>
    <row r="642" spans="1:3" x14ac:dyDescent="0.35">
      <c r="A642" s="1" t="s">
        <v>3</v>
      </c>
      <c r="B642" s="1" t="s">
        <v>2040</v>
      </c>
      <c r="C642" s="1" t="s">
        <v>2041</v>
      </c>
    </row>
    <row r="643" spans="1:3" x14ac:dyDescent="0.35">
      <c r="A643" s="1" t="s">
        <v>3</v>
      </c>
      <c r="B643" s="1" t="s">
        <v>2042</v>
      </c>
      <c r="C643" s="1" t="s">
        <v>2043</v>
      </c>
    </row>
    <row r="644" spans="1:3" x14ac:dyDescent="0.35">
      <c r="A644" s="1" t="s">
        <v>3</v>
      </c>
      <c r="B644" s="1" t="s">
        <v>2044</v>
      </c>
      <c r="C644" s="1" t="s">
        <v>2045</v>
      </c>
    </row>
    <row r="645" spans="1:3" x14ac:dyDescent="0.35">
      <c r="A645" s="1" t="s">
        <v>3</v>
      </c>
      <c r="B645" s="1" t="s">
        <v>2046</v>
      </c>
      <c r="C645" s="1" t="s">
        <v>2047</v>
      </c>
    </row>
    <row r="646" spans="1:3" x14ac:dyDescent="0.35">
      <c r="A646" s="1" t="s">
        <v>3</v>
      </c>
      <c r="B646" s="1" t="s">
        <v>2048</v>
      </c>
      <c r="C646" s="1" t="s">
        <v>2049</v>
      </c>
    </row>
    <row r="647" spans="1:3" x14ac:dyDescent="0.35">
      <c r="A647" s="1" t="s">
        <v>3</v>
      </c>
      <c r="B647" s="1" t="s">
        <v>2050</v>
      </c>
      <c r="C647" s="1" t="s">
        <v>2051</v>
      </c>
    </row>
    <row r="648" spans="1:3" x14ac:dyDescent="0.35">
      <c r="A648" s="1" t="s">
        <v>3</v>
      </c>
      <c r="B648" s="1" t="s">
        <v>2052</v>
      </c>
      <c r="C648" s="1" t="s">
        <v>2053</v>
      </c>
    </row>
    <row r="649" spans="1:3" x14ac:dyDescent="0.35">
      <c r="A649" s="1" t="s">
        <v>3</v>
      </c>
      <c r="B649" s="1" t="s">
        <v>2054</v>
      </c>
      <c r="C649" s="1" t="s">
        <v>2055</v>
      </c>
    </row>
    <row r="650" spans="1:3" x14ac:dyDescent="0.35">
      <c r="A650" s="1" t="s">
        <v>3</v>
      </c>
      <c r="B650" s="1" t="s">
        <v>2056</v>
      </c>
      <c r="C650" s="1" t="s">
        <v>2057</v>
      </c>
    </row>
    <row r="651" spans="1:3" x14ac:dyDescent="0.35">
      <c r="A651" s="1" t="s">
        <v>3</v>
      </c>
      <c r="B651" s="1" t="s">
        <v>2058</v>
      </c>
      <c r="C651" s="1" t="s">
        <v>2059</v>
      </c>
    </row>
    <row r="652" spans="1:3" x14ac:dyDescent="0.35">
      <c r="A652" s="1" t="s">
        <v>3</v>
      </c>
      <c r="B652" s="1" t="s">
        <v>2060</v>
      </c>
      <c r="C652" s="1" t="s">
        <v>2061</v>
      </c>
    </row>
    <row r="653" spans="1:3" x14ac:dyDescent="0.35">
      <c r="A653" s="1" t="s">
        <v>3</v>
      </c>
      <c r="B653" s="1" t="s">
        <v>2062</v>
      </c>
      <c r="C653" s="1" t="s">
        <v>2063</v>
      </c>
    </row>
    <row r="654" spans="1:3" x14ac:dyDescent="0.35">
      <c r="A654" s="1" t="s">
        <v>3</v>
      </c>
      <c r="B654" s="1" t="s">
        <v>2064</v>
      </c>
      <c r="C654" s="1" t="s">
        <v>2065</v>
      </c>
    </row>
    <row r="655" spans="1:3" x14ac:dyDescent="0.35">
      <c r="A655" s="1" t="s">
        <v>3</v>
      </c>
      <c r="B655" s="1" t="s">
        <v>2066</v>
      </c>
      <c r="C655" s="1" t="s">
        <v>2067</v>
      </c>
    </row>
    <row r="656" spans="1:3" x14ac:dyDescent="0.35">
      <c r="A656" s="1" t="s">
        <v>3</v>
      </c>
      <c r="B656" s="1" t="s">
        <v>2068</v>
      </c>
      <c r="C656" s="1" t="s">
        <v>2069</v>
      </c>
    </row>
    <row r="657" spans="1:3" x14ac:dyDescent="0.35">
      <c r="A657" s="1" t="s">
        <v>3</v>
      </c>
      <c r="B657" s="1" t="s">
        <v>2070</v>
      </c>
      <c r="C657" s="1" t="s">
        <v>2071</v>
      </c>
    </row>
    <row r="658" spans="1:3" x14ac:dyDescent="0.35">
      <c r="A658" s="1" t="s">
        <v>3</v>
      </c>
      <c r="B658" s="1" t="s">
        <v>2072</v>
      </c>
      <c r="C658" s="1" t="s">
        <v>2073</v>
      </c>
    </row>
    <row r="659" spans="1:3" x14ac:dyDescent="0.35">
      <c r="A659" s="1" t="s">
        <v>3</v>
      </c>
      <c r="B659" s="1" t="s">
        <v>2074</v>
      </c>
      <c r="C659" s="1" t="s">
        <v>2075</v>
      </c>
    </row>
    <row r="660" spans="1:3" x14ac:dyDescent="0.35">
      <c r="A660" s="1" t="s">
        <v>3</v>
      </c>
      <c r="B660" s="1" t="s">
        <v>2076</v>
      </c>
      <c r="C660" s="1" t="s">
        <v>2077</v>
      </c>
    </row>
    <row r="661" spans="1:3" x14ac:dyDescent="0.35">
      <c r="A661" s="1" t="s">
        <v>3</v>
      </c>
      <c r="B661" s="1" t="s">
        <v>2078</v>
      </c>
      <c r="C661" s="1" t="s">
        <v>2079</v>
      </c>
    </row>
    <row r="662" spans="1:3" x14ac:dyDescent="0.35">
      <c r="A662" s="1" t="s">
        <v>3</v>
      </c>
      <c r="B662" s="1" t="s">
        <v>2080</v>
      </c>
      <c r="C662" s="1" t="s">
        <v>2081</v>
      </c>
    </row>
    <row r="663" spans="1:3" x14ac:dyDescent="0.35">
      <c r="A663" s="1" t="s">
        <v>3</v>
      </c>
      <c r="B663" s="1" t="s">
        <v>2082</v>
      </c>
      <c r="C663" s="1" t="s">
        <v>2083</v>
      </c>
    </row>
    <row r="664" spans="1:3" x14ac:dyDescent="0.35">
      <c r="A664" s="1" t="s">
        <v>3</v>
      </c>
      <c r="B664" s="1" t="s">
        <v>2084</v>
      </c>
      <c r="C664" s="1" t="s">
        <v>2085</v>
      </c>
    </row>
    <row r="665" spans="1:3" x14ac:dyDescent="0.35">
      <c r="A665" s="1" t="s">
        <v>3</v>
      </c>
      <c r="B665" s="1" t="s">
        <v>2086</v>
      </c>
      <c r="C665" s="1" t="s">
        <v>2087</v>
      </c>
    </row>
    <row r="666" spans="1:3" x14ac:dyDescent="0.35">
      <c r="A666" s="1" t="s">
        <v>3</v>
      </c>
      <c r="B666" s="1" t="s">
        <v>2088</v>
      </c>
      <c r="C666" s="1" t="s">
        <v>2089</v>
      </c>
    </row>
    <row r="667" spans="1:3" x14ac:dyDescent="0.35">
      <c r="A667" s="1" t="s">
        <v>3</v>
      </c>
      <c r="B667" s="1" t="s">
        <v>2090</v>
      </c>
      <c r="C667" s="1" t="s">
        <v>2091</v>
      </c>
    </row>
    <row r="668" spans="1:3" x14ac:dyDescent="0.35">
      <c r="A668" s="1" t="s">
        <v>3</v>
      </c>
      <c r="B668" s="1" t="s">
        <v>2092</v>
      </c>
      <c r="C668" s="1" t="s">
        <v>2093</v>
      </c>
    </row>
    <row r="669" spans="1:3" x14ac:dyDescent="0.35">
      <c r="A669" s="1" t="s">
        <v>3</v>
      </c>
      <c r="B669" s="1" t="s">
        <v>2094</v>
      </c>
      <c r="C669" s="1" t="s">
        <v>2095</v>
      </c>
    </row>
    <row r="670" spans="1:3" x14ac:dyDescent="0.35">
      <c r="A670" s="1" t="s">
        <v>3</v>
      </c>
      <c r="B670" s="1" t="s">
        <v>2096</v>
      </c>
      <c r="C670" s="1" t="s">
        <v>2097</v>
      </c>
    </row>
    <row r="671" spans="1:3" x14ac:dyDescent="0.35">
      <c r="A671" s="1" t="s">
        <v>3</v>
      </c>
      <c r="B671" s="1" t="s">
        <v>2098</v>
      </c>
      <c r="C671" s="1" t="s">
        <v>2099</v>
      </c>
    </row>
    <row r="672" spans="1:3" x14ac:dyDescent="0.35">
      <c r="A672" s="1" t="s">
        <v>3</v>
      </c>
      <c r="B672" s="1" t="s">
        <v>2100</v>
      </c>
      <c r="C672" s="1" t="s">
        <v>2101</v>
      </c>
    </row>
    <row r="673" spans="1:3" x14ac:dyDescent="0.35">
      <c r="A673" s="1" t="s">
        <v>3</v>
      </c>
      <c r="B673" s="1" t="s">
        <v>2102</v>
      </c>
      <c r="C673" s="1" t="s">
        <v>2103</v>
      </c>
    </row>
    <row r="674" spans="1:3" x14ac:dyDescent="0.35">
      <c r="A674" s="1" t="s">
        <v>3</v>
      </c>
      <c r="B674" s="1" t="s">
        <v>2104</v>
      </c>
      <c r="C674" s="1" t="s">
        <v>2105</v>
      </c>
    </row>
    <row r="675" spans="1:3" x14ac:dyDescent="0.35">
      <c r="A675" s="1" t="s">
        <v>3</v>
      </c>
      <c r="B675" s="1" t="s">
        <v>2106</v>
      </c>
      <c r="C675" s="1" t="s">
        <v>2107</v>
      </c>
    </row>
    <row r="676" spans="1:3" x14ac:dyDescent="0.35">
      <c r="A676" s="1" t="s">
        <v>3</v>
      </c>
      <c r="B676" s="1" t="s">
        <v>2108</v>
      </c>
      <c r="C676" s="1" t="s">
        <v>2109</v>
      </c>
    </row>
    <row r="677" spans="1:3" x14ac:dyDescent="0.35">
      <c r="A677" s="1" t="s">
        <v>3</v>
      </c>
      <c r="B677" s="1" t="s">
        <v>2110</v>
      </c>
      <c r="C677" s="1" t="s">
        <v>2111</v>
      </c>
    </row>
    <row r="678" spans="1:3" x14ac:dyDescent="0.35">
      <c r="A678" s="1" t="s">
        <v>3</v>
      </c>
      <c r="B678" s="1" t="s">
        <v>2112</v>
      </c>
      <c r="C678" s="1" t="s">
        <v>2113</v>
      </c>
    </row>
    <row r="679" spans="1:3" x14ac:dyDescent="0.35">
      <c r="A679" s="1" t="s">
        <v>3</v>
      </c>
      <c r="B679" s="1" t="s">
        <v>2114</v>
      </c>
      <c r="C679" s="1" t="s">
        <v>2115</v>
      </c>
    </row>
    <row r="680" spans="1:3" x14ac:dyDescent="0.35">
      <c r="A680" s="1" t="s">
        <v>3</v>
      </c>
      <c r="B680" s="1" t="s">
        <v>2116</v>
      </c>
      <c r="C680" s="1" t="s">
        <v>2117</v>
      </c>
    </row>
    <row r="681" spans="1:3" x14ac:dyDescent="0.35">
      <c r="A681" s="1" t="s">
        <v>3</v>
      </c>
      <c r="B681" s="1" t="s">
        <v>2118</v>
      </c>
      <c r="C681" s="1" t="s">
        <v>2119</v>
      </c>
    </row>
    <row r="682" spans="1:3" x14ac:dyDescent="0.35">
      <c r="A682" s="1" t="s">
        <v>3</v>
      </c>
      <c r="B682" s="1" t="s">
        <v>2120</v>
      </c>
      <c r="C682" s="1" t="s">
        <v>2121</v>
      </c>
    </row>
    <row r="683" spans="1:3" x14ac:dyDescent="0.35">
      <c r="A683" s="1" t="s">
        <v>3</v>
      </c>
      <c r="B683" s="1" t="s">
        <v>2122</v>
      </c>
      <c r="C683" s="1" t="s">
        <v>2123</v>
      </c>
    </row>
    <row r="684" spans="1:3" x14ac:dyDescent="0.35">
      <c r="A684" s="1" t="s">
        <v>3</v>
      </c>
      <c r="B684" s="1" t="s">
        <v>2124</v>
      </c>
      <c r="C684" s="1" t="s">
        <v>2125</v>
      </c>
    </row>
    <row r="685" spans="1:3" x14ac:dyDescent="0.35">
      <c r="A685" s="1" t="s">
        <v>3</v>
      </c>
      <c r="B685" s="1" t="s">
        <v>2126</v>
      </c>
      <c r="C685" s="1" t="s">
        <v>2127</v>
      </c>
    </row>
    <row r="686" spans="1:3" x14ac:dyDescent="0.35">
      <c r="A686" s="1" t="s">
        <v>3</v>
      </c>
      <c r="B686" s="1" t="s">
        <v>2128</v>
      </c>
      <c r="C686" s="1" t="s">
        <v>2129</v>
      </c>
    </row>
    <row r="687" spans="1:3" x14ac:dyDescent="0.35">
      <c r="A687" s="1" t="s">
        <v>3</v>
      </c>
      <c r="B687" s="1" t="s">
        <v>2130</v>
      </c>
      <c r="C687" s="1" t="s">
        <v>2131</v>
      </c>
    </row>
    <row r="688" spans="1:3" x14ac:dyDescent="0.35">
      <c r="A688" s="1" t="s">
        <v>3</v>
      </c>
      <c r="B688" s="1" t="s">
        <v>2132</v>
      </c>
      <c r="C688" s="1" t="s">
        <v>2133</v>
      </c>
    </row>
    <row r="689" spans="1:3" x14ac:dyDescent="0.35">
      <c r="A689" s="1" t="s">
        <v>3</v>
      </c>
      <c r="B689" s="1" t="s">
        <v>2134</v>
      </c>
      <c r="C689" s="1" t="s">
        <v>2135</v>
      </c>
    </row>
    <row r="690" spans="1:3" x14ac:dyDescent="0.35">
      <c r="A690" s="1" t="s">
        <v>3</v>
      </c>
      <c r="B690" s="1" t="s">
        <v>2136</v>
      </c>
      <c r="C690" s="1" t="s">
        <v>2137</v>
      </c>
    </row>
    <row r="691" spans="1:3" x14ac:dyDescent="0.35">
      <c r="A691" s="1" t="s">
        <v>3</v>
      </c>
      <c r="B691" s="1" t="s">
        <v>2138</v>
      </c>
      <c r="C691" s="1" t="s">
        <v>2139</v>
      </c>
    </row>
    <row r="692" spans="1:3" x14ac:dyDescent="0.35">
      <c r="A692" s="1" t="s">
        <v>3</v>
      </c>
      <c r="B692" s="1" t="s">
        <v>2140</v>
      </c>
      <c r="C692" s="1" t="s">
        <v>2141</v>
      </c>
    </row>
    <row r="693" spans="1:3" x14ac:dyDescent="0.35">
      <c r="A693" s="1" t="s">
        <v>3</v>
      </c>
      <c r="B693" s="1" t="s">
        <v>2142</v>
      </c>
      <c r="C693" s="1" t="s">
        <v>2143</v>
      </c>
    </row>
    <row r="694" spans="1:3" x14ac:dyDescent="0.35">
      <c r="A694" s="1" t="s">
        <v>3</v>
      </c>
      <c r="B694" s="1" t="s">
        <v>2144</v>
      </c>
      <c r="C694" s="1" t="s">
        <v>2145</v>
      </c>
    </row>
    <row r="695" spans="1:3" x14ac:dyDescent="0.35">
      <c r="A695" s="1" t="s">
        <v>3</v>
      </c>
      <c r="B695" s="1" t="s">
        <v>2146</v>
      </c>
      <c r="C695" s="1" t="s">
        <v>2147</v>
      </c>
    </row>
    <row r="696" spans="1:3" x14ac:dyDescent="0.35">
      <c r="A696" s="1" t="s">
        <v>3</v>
      </c>
      <c r="B696" s="1" t="s">
        <v>2148</v>
      </c>
      <c r="C696" s="1" t="s">
        <v>2149</v>
      </c>
    </row>
    <row r="697" spans="1:3" x14ac:dyDescent="0.35">
      <c r="A697" s="1" t="s">
        <v>3</v>
      </c>
      <c r="B697" s="1" t="s">
        <v>2150</v>
      </c>
      <c r="C697" s="1" t="s">
        <v>2151</v>
      </c>
    </row>
    <row r="698" spans="1:3" x14ac:dyDescent="0.35">
      <c r="A698" s="1" t="s">
        <v>3</v>
      </c>
      <c r="B698" s="1" t="s">
        <v>2152</v>
      </c>
      <c r="C698" s="1" t="s">
        <v>2153</v>
      </c>
    </row>
    <row r="699" spans="1:3" x14ac:dyDescent="0.35">
      <c r="A699" s="1" t="s">
        <v>3</v>
      </c>
      <c r="B699" s="1" t="s">
        <v>2154</v>
      </c>
      <c r="C699" s="1" t="s">
        <v>2155</v>
      </c>
    </row>
    <row r="700" spans="1:3" x14ac:dyDescent="0.35">
      <c r="A700" s="1" t="s">
        <v>3</v>
      </c>
      <c r="B700" s="1" t="s">
        <v>2156</v>
      </c>
      <c r="C700" s="1" t="s">
        <v>2157</v>
      </c>
    </row>
    <row r="701" spans="1:3" x14ac:dyDescent="0.35">
      <c r="A701" s="1" t="s">
        <v>3</v>
      </c>
      <c r="B701" s="1" t="s">
        <v>2158</v>
      </c>
      <c r="C701" s="1" t="s">
        <v>2159</v>
      </c>
    </row>
    <row r="702" spans="1:3" x14ac:dyDescent="0.35">
      <c r="A702" s="1" t="s">
        <v>3</v>
      </c>
      <c r="B702" s="1" t="s">
        <v>2160</v>
      </c>
      <c r="C702" s="1" t="s">
        <v>2161</v>
      </c>
    </row>
    <row r="703" spans="1:3" x14ac:dyDescent="0.35">
      <c r="A703" s="1" t="s">
        <v>3</v>
      </c>
      <c r="B703" s="1" t="s">
        <v>2162</v>
      </c>
      <c r="C703" s="1" t="s">
        <v>2163</v>
      </c>
    </row>
    <row r="704" spans="1:3" x14ac:dyDescent="0.35">
      <c r="A704" s="1" t="s">
        <v>3</v>
      </c>
      <c r="B704" s="1" t="s">
        <v>2164</v>
      </c>
      <c r="C704" s="1" t="s">
        <v>2165</v>
      </c>
    </row>
    <row r="705" spans="1:3" x14ac:dyDescent="0.35">
      <c r="A705" s="1" t="s">
        <v>3</v>
      </c>
      <c r="B705" s="1" t="s">
        <v>2166</v>
      </c>
      <c r="C705" s="1" t="s">
        <v>2167</v>
      </c>
    </row>
    <row r="706" spans="1:3" x14ac:dyDescent="0.35">
      <c r="A706" s="1" t="s">
        <v>3</v>
      </c>
      <c r="B706" s="1" t="s">
        <v>2168</v>
      </c>
      <c r="C706" s="1" t="s">
        <v>2169</v>
      </c>
    </row>
    <row r="707" spans="1:3" x14ac:dyDescent="0.35">
      <c r="A707" s="1" t="s">
        <v>3</v>
      </c>
      <c r="B707" s="1" t="s">
        <v>2170</v>
      </c>
      <c r="C707" s="1" t="s">
        <v>2171</v>
      </c>
    </row>
    <row r="708" spans="1:3" x14ac:dyDescent="0.35">
      <c r="A708" s="1" t="s">
        <v>3</v>
      </c>
      <c r="B708" s="1" t="s">
        <v>2172</v>
      </c>
      <c r="C708" s="1" t="s">
        <v>2173</v>
      </c>
    </row>
    <row r="709" spans="1:3" x14ac:dyDescent="0.35">
      <c r="A709" s="1" t="s">
        <v>3</v>
      </c>
      <c r="B709" s="1" t="s">
        <v>2174</v>
      </c>
      <c r="C709" s="1" t="s">
        <v>2175</v>
      </c>
    </row>
    <row r="710" spans="1:3" x14ac:dyDescent="0.35">
      <c r="A710" s="1" t="s">
        <v>3</v>
      </c>
      <c r="B710" s="1" t="s">
        <v>2176</v>
      </c>
      <c r="C710" s="1" t="s">
        <v>2177</v>
      </c>
    </row>
    <row r="711" spans="1:3" x14ac:dyDescent="0.35">
      <c r="A711" s="1" t="s">
        <v>3</v>
      </c>
      <c r="B711" s="1" t="s">
        <v>2178</v>
      </c>
      <c r="C711" s="1" t="s">
        <v>2179</v>
      </c>
    </row>
    <row r="712" spans="1:3" x14ac:dyDescent="0.35">
      <c r="A712" s="1" t="s">
        <v>3</v>
      </c>
      <c r="B712" s="1" t="s">
        <v>2180</v>
      </c>
      <c r="C712" s="1" t="s">
        <v>2181</v>
      </c>
    </row>
    <row r="713" spans="1:3" x14ac:dyDescent="0.35">
      <c r="A713" s="1" t="s">
        <v>3</v>
      </c>
      <c r="B713" s="1" t="s">
        <v>2182</v>
      </c>
      <c r="C713" s="1" t="s">
        <v>2183</v>
      </c>
    </row>
    <row r="714" spans="1:3" x14ac:dyDescent="0.35">
      <c r="A714" s="1" t="s">
        <v>3</v>
      </c>
      <c r="B714" s="1" t="s">
        <v>2184</v>
      </c>
      <c r="C714" s="1" t="s">
        <v>2185</v>
      </c>
    </row>
    <row r="715" spans="1:3" x14ac:dyDescent="0.35">
      <c r="A715" s="1" t="s">
        <v>3</v>
      </c>
      <c r="B715" s="1" t="s">
        <v>2186</v>
      </c>
      <c r="C715" s="1" t="s">
        <v>2187</v>
      </c>
    </row>
    <row r="716" spans="1:3" x14ac:dyDescent="0.35">
      <c r="A716" s="1" t="s">
        <v>3</v>
      </c>
      <c r="B716" s="1" t="s">
        <v>2188</v>
      </c>
      <c r="C716" s="1" t="s">
        <v>2189</v>
      </c>
    </row>
    <row r="717" spans="1:3" x14ac:dyDescent="0.35">
      <c r="A717" s="1" t="s">
        <v>3</v>
      </c>
      <c r="B717" s="1" t="s">
        <v>2190</v>
      </c>
      <c r="C717" s="1" t="s">
        <v>2191</v>
      </c>
    </row>
    <row r="718" spans="1:3" x14ac:dyDescent="0.35">
      <c r="A718" s="1" t="s">
        <v>3</v>
      </c>
      <c r="B718" s="1" t="s">
        <v>2192</v>
      </c>
      <c r="C718" s="1" t="s">
        <v>2193</v>
      </c>
    </row>
    <row r="719" spans="1:3" x14ac:dyDescent="0.35">
      <c r="A719" s="1" t="s">
        <v>3</v>
      </c>
      <c r="B719" s="1" t="s">
        <v>2194</v>
      </c>
      <c r="C719" s="1" t="s">
        <v>2195</v>
      </c>
    </row>
    <row r="720" spans="1:3" x14ac:dyDescent="0.35">
      <c r="A720" s="1" t="s">
        <v>3</v>
      </c>
      <c r="B720" s="1" t="s">
        <v>2196</v>
      </c>
      <c r="C720" s="1" t="s">
        <v>2197</v>
      </c>
    </row>
    <row r="721" spans="1:3" x14ac:dyDescent="0.35">
      <c r="A721" s="1" t="s">
        <v>3</v>
      </c>
      <c r="B721" s="1" t="s">
        <v>2198</v>
      </c>
      <c r="C721" s="1" t="s">
        <v>2199</v>
      </c>
    </row>
    <row r="722" spans="1:3" x14ac:dyDescent="0.35">
      <c r="A722" s="1" t="s">
        <v>3</v>
      </c>
      <c r="B722" s="1" t="s">
        <v>2200</v>
      </c>
      <c r="C722" s="1" t="s">
        <v>2201</v>
      </c>
    </row>
    <row r="723" spans="1:3" x14ac:dyDescent="0.35">
      <c r="A723" s="1" t="s">
        <v>3</v>
      </c>
      <c r="B723" s="1" t="s">
        <v>2202</v>
      </c>
      <c r="C723" s="1" t="s">
        <v>2203</v>
      </c>
    </row>
    <row r="724" spans="1:3" x14ac:dyDescent="0.35">
      <c r="A724" s="1" t="s">
        <v>3</v>
      </c>
      <c r="B724" s="1" t="s">
        <v>2204</v>
      </c>
      <c r="C724" s="1" t="s">
        <v>2205</v>
      </c>
    </row>
    <row r="725" spans="1:3" x14ac:dyDescent="0.35">
      <c r="A725" s="1" t="s">
        <v>3</v>
      </c>
      <c r="B725" s="1" t="s">
        <v>2206</v>
      </c>
      <c r="C725" s="1" t="s">
        <v>2207</v>
      </c>
    </row>
    <row r="726" spans="1:3" x14ac:dyDescent="0.35">
      <c r="A726" s="1" t="s">
        <v>3</v>
      </c>
      <c r="B726" s="1" t="s">
        <v>2208</v>
      </c>
      <c r="C726" s="1" t="s">
        <v>2209</v>
      </c>
    </row>
    <row r="727" spans="1:3" x14ac:dyDescent="0.35">
      <c r="A727" s="1" t="s">
        <v>3</v>
      </c>
      <c r="B727" s="1" t="s">
        <v>2210</v>
      </c>
      <c r="C727" s="1" t="s">
        <v>2211</v>
      </c>
    </row>
    <row r="728" spans="1:3" x14ac:dyDescent="0.35">
      <c r="A728" s="1" t="s">
        <v>3</v>
      </c>
      <c r="B728" s="1" t="s">
        <v>2212</v>
      </c>
      <c r="C728" s="1" t="s">
        <v>2213</v>
      </c>
    </row>
    <row r="729" spans="1:3" x14ac:dyDescent="0.35">
      <c r="A729" s="1" t="s">
        <v>3</v>
      </c>
      <c r="B729" s="1" t="s">
        <v>2214</v>
      </c>
      <c r="C729" s="1" t="s">
        <v>2215</v>
      </c>
    </row>
    <row r="730" spans="1:3" x14ac:dyDescent="0.35">
      <c r="A730" s="1" t="s">
        <v>3</v>
      </c>
      <c r="B730" s="1" t="s">
        <v>2216</v>
      </c>
      <c r="C730" s="1" t="s">
        <v>2217</v>
      </c>
    </row>
    <row r="731" spans="1:3" x14ac:dyDescent="0.35">
      <c r="A731" s="1" t="s">
        <v>3</v>
      </c>
      <c r="B731" s="1" t="s">
        <v>2218</v>
      </c>
      <c r="C731" s="1" t="s">
        <v>2219</v>
      </c>
    </row>
    <row r="732" spans="1:3" x14ac:dyDescent="0.35">
      <c r="A732" s="1" t="s">
        <v>3</v>
      </c>
      <c r="B732" s="1" t="s">
        <v>2220</v>
      </c>
      <c r="C732" s="1" t="s">
        <v>2221</v>
      </c>
    </row>
    <row r="733" spans="1:3" x14ac:dyDescent="0.35">
      <c r="A733" s="1" t="s">
        <v>3</v>
      </c>
      <c r="B733" s="1" t="s">
        <v>2222</v>
      </c>
      <c r="C733" s="1" t="s">
        <v>2223</v>
      </c>
    </row>
    <row r="734" spans="1:3" x14ac:dyDescent="0.35">
      <c r="A734" s="1" t="s">
        <v>3</v>
      </c>
      <c r="B734" s="1" t="s">
        <v>2224</v>
      </c>
      <c r="C734" s="1" t="s">
        <v>2225</v>
      </c>
    </row>
    <row r="735" spans="1:3" x14ac:dyDescent="0.35">
      <c r="A735" s="1" t="s">
        <v>3</v>
      </c>
      <c r="B735" s="1" t="s">
        <v>2226</v>
      </c>
      <c r="C735" s="1" t="s">
        <v>2227</v>
      </c>
    </row>
    <row r="736" spans="1:3" x14ac:dyDescent="0.35">
      <c r="A736" s="1" t="s">
        <v>3</v>
      </c>
      <c r="B736" s="1" t="s">
        <v>2228</v>
      </c>
      <c r="C736" s="1" t="s">
        <v>2229</v>
      </c>
    </row>
    <row r="737" spans="1:3" x14ac:dyDescent="0.35">
      <c r="A737" s="1" t="s">
        <v>3</v>
      </c>
      <c r="B737" s="1" t="s">
        <v>2230</v>
      </c>
      <c r="C737" s="1" t="s">
        <v>2231</v>
      </c>
    </row>
    <row r="738" spans="1:3" x14ac:dyDescent="0.35">
      <c r="A738" s="1" t="s">
        <v>3</v>
      </c>
      <c r="B738" s="1" t="s">
        <v>2232</v>
      </c>
      <c r="C738" s="1" t="s">
        <v>2233</v>
      </c>
    </row>
    <row r="739" spans="1:3" x14ac:dyDescent="0.35">
      <c r="A739" s="1" t="s">
        <v>3</v>
      </c>
      <c r="B739" s="1" t="s">
        <v>2234</v>
      </c>
      <c r="C739" s="1" t="s">
        <v>2235</v>
      </c>
    </row>
    <row r="740" spans="1:3" x14ac:dyDescent="0.35">
      <c r="A740" s="1" t="s">
        <v>3</v>
      </c>
      <c r="B740" s="1" t="s">
        <v>2236</v>
      </c>
      <c r="C740" s="1" t="s">
        <v>2237</v>
      </c>
    </row>
    <row r="741" spans="1:3" x14ac:dyDescent="0.35">
      <c r="A741" s="1" t="s">
        <v>3</v>
      </c>
      <c r="B741" s="1" t="s">
        <v>2238</v>
      </c>
      <c r="C741" s="1" t="s">
        <v>2239</v>
      </c>
    </row>
    <row r="742" spans="1:3" x14ac:dyDescent="0.35">
      <c r="A742" s="1" t="s">
        <v>3</v>
      </c>
      <c r="B742" s="1" t="s">
        <v>2240</v>
      </c>
      <c r="C742" s="1" t="s">
        <v>2241</v>
      </c>
    </row>
    <row r="743" spans="1:3" x14ac:dyDescent="0.35">
      <c r="A743" s="1" t="s">
        <v>3</v>
      </c>
      <c r="B743" s="1" t="s">
        <v>2242</v>
      </c>
      <c r="C743" s="1" t="s">
        <v>2243</v>
      </c>
    </row>
    <row r="744" spans="1:3" x14ac:dyDescent="0.35">
      <c r="A744" s="1" t="s">
        <v>3</v>
      </c>
      <c r="B744" s="1" t="s">
        <v>2244</v>
      </c>
      <c r="C744" s="1" t="s">
        <v>2245</v>
      </c>
    </row>
    <row r="745" spans="1:3" x14ac:dyDescent="0.35">
      <c r="A745" s="1" t="s">
        <v>3</v>
      </c>
      <c r="B745" s="1" t="s">
        <v>2246</v>
      </c>
      <c r="C745" s="1" t="s">
        <v>2247</v>
      </c>
    </row>
    <row r="746" spans="1:3" x14ac:dyDescent="0.35">
      <c r="A746" s="1" t="s">
        <v>3</v>
      </c>
      <c r="B746" s="1" t="s">
        <v>2248</v>
      </c>
      <c r="C746" s="1" t="s">
        <v>2249</v>
      </c>
    </row>
    <row r="747" spans="1:3" x14ac:dyDescent="0.35">
      <c r="A747" s="1" t="s">
        <v>3</v>
      </c>
      <c r="B747" s="1" t="s">
        <v>356</v>
      </c>
      <c r="C747" s="1" t="s">
        <v>2250</v>
      </c>
    </row>
    <row r="748" spans="1:3" x14ac:dyDescent="0.35">
      <c r="A748" s="1" t="s">
        <v>3</v>
      </c>
      <c r="B748" s="1" t="s">
        <v>2251</v>
      </c>
      <c r="C748" s="1" t="s">
        <v>2252</v>
      </c>
    </row>
    <row r="749" spans="1:3" x14ac:dyDescent="0.35">
      <c r="A749" s="1" t="s">
        <v>3</v>
      </c>
      <c r="B749" s="1" t="s">
        <v>2253</v>
      </c>
      <c r="C749" s="1" t="s">
        <v>2254</v>
      </c>
    </row>
    <row r="750" spans="1:3" x14ac:dyDescent="0.35">
      <c r="A750" s="1" t="s">
        <v>3</v>
      </c>
      <c r="B750" s="1" t="s">
        <v>2255</v>
      </c>
      <c r="C750" s="1" t="s">
        <v>2256</v>
      </c>
    </row>
    <row r="751" spans="1:3" x14ac:dyDescent="0.35">
      <c r="A751" s="1" t="s">
        <v>3</v>
      </c>
      <c r="B751" s="1" t="s">
        <v>2257</v>
      </c>
      <c r="C751" s="1" t="s">
        <v>2258</v>
      </c>
    </row>
    <row r="756" spans="2:7" x14ac:dyDescent="0.35">
      <c r="B756" s="22"/>
      <c r="G756" s="41"/>
    </row>
    <row r="757" spans="2:7" x14ac:dyDescent="0.35">
      <c r="B757" s="22"/>
      <c r="G757" s="41"/>
    </row>
    <row r="758" spans="2:7" x14ac:dyDescent="0.35">
      <c r="F758" s="11"/>
    </row>
    <row r="759" spans="2:7" x14ac:dyDescent="0.35">
      <c r="F759" s="11"/>
    </row>
  </sheetData>
  <mergeCells count="6">
    <mergeCell ref="E1:F1"/>
    <mergeCell ref="H2:K18"/>
    <mergeCell ref="H22:K22"/>
    <mergeCell ref="H21:K21"/>
    <mergeCell ref="H20:K20"/>
    <mergeCell ref="H19:K19"/>
  </mergeCells>
  <conditionalFormatting sqref="B3:B751 E3:E751">
    <cfRule type="duplicateValues" dxfId="13" priority="3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20" customWidth="1"/>
    <col min="6" max="6" width="19" style="25" customWidth="1"/>
    <col min="7" max="7" width="17.36328125" style="31" customWidth="1"/>
    <col min="8" max="10" width="8.7265625" style="32"/>
    <col min="11" max="11" width="22.26953125" style="32" customWidth="1"/>
    <col min="12" max="12" width="8.7265625" style="32"/>
    <col min="13" max="16384" width="8.7265625" style="15"/>
  </cols>
  <sheetData>
    <row r="1" spans="1:11" ht="29" customHeight="1" thickBot="1" x14ac:dyDescent="0.4">
      <c r="A1" s="134" t="s">
        <v>2372</v>
      </c>
      <c r="B1" s="134"/>
      <c r="C1" s="134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20" t="s">
        <v>1</v>
      </c>
      <c r="F2" s="25" t="s">
        <v>548</v>
      </c>
      <c r="G2" s="26" t="s">
        <v>461</v>
      </c>
      <c r="H2" s="104" t="s">
        <v>2377</v>
      </c>
      <c r="I2" s="105"/>
      <c r="J2" s="105"/>
      <c r="K2" s="106"/>
    </row>
    <row r="3" spans="1:11" x14ac:dyDescent="0.35">
      <c r="A3" s="1" t="s">
        <v>3</v>
      </c>
      <c r="B3" s="22" t="s">
        <v>591</v>
      </c>
      <c r="C3" s="1" t="s">
        <v>592</v>
      </c>
      <c r="E3" s="20" t="s">
        <v>192</v>
      </c>
      <c r="F3" s="25" t="s">
        <v>363</v>
      </c>
      <c r="G3" s="27" t="s">
        <v>462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593</v>
      </c>
      <c r="C4" s="1" t="s">
        <v>594</v>
      </c>
      <c r="E4" s="20" t="s">
        <v>193</v>
      </c>
      <c r="F4" s="25" t="s">
        <v>364</v>
      </c>
      <c r="G4" s="27" t="s">
        <v>465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595</v>
      </c>
      <c r="C5" s="1" t="s">
        <v>596</v>
      </c>
      <c r="E5" s="20" t="s">
        <v>178</v>
      </c>
      <c r="F5" s="25" t="s">
        <v>365</v>
      </c>
      <c r="G5" s="27" t="s">
        <v>467</v>
      </c>
      <c r="H5" s="107"/>
      <c r="I5" s="108"/>
      <c r="J5" s="108"/>
      <c r="K5" s="109"/>
    </row>
    <row r="6" spans="1:11" x14ac:dyDescent="0.35">
      <c r="A6" s="1" t="s">
        <v>3</v>
      </c>
      <c r="B6" s="22" t="s">
        <v>310</v>
      </c>
      <c r="C6" s="1" t="s">
        <v>597</v>
      </c>
      <c r="E6" s="20" t="s">
        <v>194</v>
      </c>
      <c r="F6" s="25" t="s">
        <v>366</v>
      </c>
      <c r="G6" s="27" t="s">
        <v>470</v>
      </c>
      <c r="H6" s="107"/>
      <c r="I6" s="108"/>
      <c r="J6" s="108"/>
      <c r="K6" s="109"/>
    </row>
    <row r="7" spans="1:11" x14ac:dyDescent="0.35">
      <c r="A7" s="1" t="s">
        <v>3</v>
      </c>
      <c r="B7" s="22" t="s">
        <v>598</v>
      </c>
      <c r="C7" s="1" t="s">
        <v>599</v>
      </c>
      <c r="E7" s="20" t="s">
        <v>195</v>
      </c>
      <c r="F7" s="25" t="s">
        <v>367</v>
      </c>
      <c r="G7" s="27" t="s">
        <v>472</v>
      </c>
      <c r="H7" s="107"/>
      <c r="I7" s="108"/>
      <c r="J7" s="108"/>
      <c r="K7" s="109"/>
    </row>
    <row r="8" spans="1:11" x14ac:dyDescent="0.35">
      <c r="A8" s="1" t="s">
        <v>3</v>
      </c>
      <c r="B8" s="22" t="s">
        <v>600</v>
      </c>
      <c r="C8" s="1" t="s">
        <v>601</v>
      </c>
      <c r="E8" s="20" t="s">
        <v>196</v>
      </c>
      <c r="F8" s="25" t="s">
        <v>368</v>
      </c>
      <c r="G8" s="27" t="s">
        <v>473</v>
      </c>
      <c r="H8" s="107"/>
      <c r="I8" s="108"/>
      <c r="J8" s="108"/>
      <c r="K8" s="109"/>
    </row>
    <row r="9" spans="1:11" x14ac:dyDescent="0.35">
      <c r="A9" s="1" t="s">
        <v>3</v>
      </c>
      <c r="B9" s="22" t="s">
        <v>602</v>
      </c>
      <c r="C9" s="1" t="s">
        <v>603</v>
      </c>
      <c r="E9" s="20" t="s">
        <v>197</v>
      </c>
      <c r="F9" s="25" t="s">
        <v>369</v>
      </c>
      <c r="G9" s="27" t="s">
        <v>474</v>
      </c>
      <c r="H9" s="107"/>
      <c r="I9" s="108"/>
      <c r="J9" s="108"/>
      <c r="K9" s="109"/>
    </row>
    <row r="10" spans="1:11" x14ac:dyDescent="0.35">
      <c r="A10" s="1" t="s">
        <v>3</v>
      </c>
      <c r="B10" s="22" t="s">
        <v>291</v>
      </c>
      <c r="C10" s="1" t="s">
        <v>604</v>
      </c>
      <c r="E10" s="20" t="s">
        <v>198</v>
      </c>
      <c r="F10" s="25" t="s">
        <v>370</v>
      </c>
      <c r="G10" s="27" t="s">
        <v>476</v>
      </c>
      <c r="H10" s="107"/>
      <c r="I10" s="108"/>
      <c r="J10" s="108"/>
      <c r="K10" s="109"/>
    </row>
    <row r="11" spans="1:11" x14ac:dyDescent="0.35">
      <c r="A11" s="1" t="s">
        <v>3</v>
      </c>
      <c r="B11" s="22" t="s">
        <v>605</v>
      </c>
      <c r="C11" s="1" t="s">
        <v>606</v>
      </c>
      <c r="E11" s="20" t="s">
        <v>199</v>
      </c>
      <c r="F11" s="25" t="s">
        <v>371</v>
      </c>
      <c r="G11" s="27" t="s">
        <v>477</v>
      </c>
      <c r="H11" s="107"/>
      <c r="I11" s="108"/>
      <c r="J11" s="108"/>
      <c r="K11" s="109"/>
    </row>
    <row r="12" spans="1:11" x14ac:dyDescent="0.35">
      <c r="A12" s="1" t="s">
        <v>3</v>
      </c>
      <c r="B12" s="22" t="s">
        <v>607</v>
      </c>
      <c r="C12" s="1" t="s">
        <v>608</v>
      </c>
      <c r="E12" s="20" t="s">
        <v>200</v>
      </c>
      <c r="F12" s="25" t="s">
        <v>372</v>
      </c>
      <c r="G12" s="27" t="s">
        <v>478</v>
      </c>
      <c r="H12" s="107"/>
      <c r="I12" s="108"/>
      <c r="J12" s="108"/>
      <c r="K12" s="109"/>
    </row>
    <row r="13" spans="1:11" x14ac:dyDescent="0.35">
      <c r="A13" s="1" t="s">
        <v>3</v>
      </c>
      <c r="B13" s="22" t="s">
        <v>609</v>
      </c>
      <c r="C13" s="1" t="s">
        <v>610</v>
      </c>
      <c r="E13" s="20" t="s">
        <v>201</v>
      </c>
      <c r="F13" s="25" t="s">
        <v>373</v>
      </c>
      <c r="G13" s="27" t="s">
        <v>479</v>
      </c>
      <c r="H13" s="107"/>
      <c r="I13" s="108"/>
      <c r="J13" s="108"/>
      <c r="K13" s="109"/>
    </row>
    <row r="14" spans="1:11" x14ac:dyDescent="0.35">
      <c r="A14" s="1" t="s">
        <v>3</v>
      </c>
      <c r="B14" s="22" t="s">
        <v>295</v>
      </c>
      <c r="C14" s="1" t="s">
        <v>611</v>
      </c>
      <c r="E14" s="20" t="s">
        <v>202</v>
      </c>
      <c r="F14" s="25" t="s">
        <v>374</v>
      </c>
      <c r="G14" s="27" t="s">
        <v>480</v>
      </c>
      <c r="H14" s="107"/>
      <c r="I14" s="108"/>
      <c r="J14" s="108"/>
      <c r="K14" s="109"/>
    </row>
    <row r="15" spans="1:11" x14ac:dyDescent="0.35">
      <c r="A15" s="1" t="s">
        <v>3</v>
      </c>
      <c r="B15" s="22" t="s">
        <v>612</v>
      </c>
      <c r="C15" s="1" t="s">
        <v>613</v>
      </c>
      <c r="E15" s="20" t="s">
        <v>203</v>
      </c>
      <c r="F15" s="25" t="s">
        <v>375</v>
      </c>
      <c r="G15" s="27" t="s">
        <v>481</v>
      </c>
      <c r="H15" s="107"/>
      <c r="I15" s="108"/>
      <c r="J15" s="108"/>
      <c r="K15" s="109"/>
    </row>
    <row r="16" spans="1:11" x14ac:dyDescent="0.35">
      <c r="A16" s="1" t="s">
        <v>3</v>
      </c>
      <c r="B16" s="22" t="s">
        <v>614</v>
      </c>
      <c r="C16" s="1" t="s">
        <v>615</v>
      </c>
      <c r="E16" s="20" t="s">
        <v>204</v>
      </c>
      <c r="F16" s="25" t="s">
        <v>376</v>
      </c>
      <c r="G16" s="27" t="s">
        <v>482</v>
      </c>
      <c r="H16" s="107"/>
      <c r="I16" s="108"/>
      <c r="J16" s="108"/>
      <c r="K16" s="109"/>
    </row>
    <row r="17" spans="1:11" x14ac:dyDescent="0.35">
      <c r="A17" s="1" t="s">
        <v>3</v>
      </c>
      <c r="B17" s="22" t="s">
        <v>616</v>
      </c>
      <c r="C17" s="1" t="s">
        <v>617</v>
      </c>
      <c r="E17" s="20" t="s">
        <v>205</v>
      </c>
      <c r="F17" s="25" t="s">
        <v>377</v>
      </c>
      <c r="G17" s="27" t="s">
        <v>483</v>
      </c>
      <c r="H17" s="107"/>
      <c r="I17" s="108"/>
      <c r="J17" s="108"/>
      <c r="K17" s="109"/>
    </row>
    <row r="18" spans="1:11" x14ac:dyDescent="0.35">
      <c r="A18" s="1" t="s">
        <v>3</v>
      </c>
      <c r="B18" s="22" t="s">
        <v>618</v>
      </c>
      <c r="C18" s="1" t="s">
        <v>619</v>
      </c>
      <c r="E18" s="20" t="s">
        <v>206</v>
      </c>
      <c r="F18" s="25" t="s">
        <v>378</v>
      </c>
      <c r="G18" s="27" t="s">
        <v>484</v>
      </c>
      <c r="H18" s="107"/>
      <c r="I18" s="108"/>
      <c r="J18" s="108"/>
      <c r="K18" s="109"/>
    </row>
    <row r="19" spans="1:11" x14ac:dyDescent="0.35">
      <c r="A19" s="1" t="s">
        <v>3</v>
      </c>
      <c r="B19" s="22" t="s">
        <v>620</v>
      </c>
      <c r="C19" s="1" t="s">
        <v>621</v>
      </c>
      <c r="E19" s="20" t="s">
        <v>38</v>
      </c>
      <c r="F19" s="25" t="s">
        <v>379</v>
      </c>
      <c r="G19" s="27" t="s">
        <v>485</v>
      </c>
      <c r="H19" s="107"/>
      <c r="I19" s="108"/>
      <c r="J19" s="108"/>
      <c r="K19" s="109"/>
    </row>
    <row r="20" spans="1:11" x14ac:dyDescent="0.35">
      <c r="A20" s="1" t="s">
        <v>3</v>
      </c>
      <c r="B20" s="22" t="s">
        <v>303</v>
      </c>
      <c r="C20" s="1" t="s">
        <v>622</v>
      </c>
      <c r="E20" s="20" t="s">
        <v>207</v>
      </c>
      <c r="F20" s="25" t="s">
        <v>380</v>
      </c>
      <c r="G20" s="27" t="s">
        <v>486</v>
      </c>
      <c r="H20" s="107"/>
      <c r="I20" s="108"/>
      <c r="J20" s="108"/>
      <c r="K20" s="109"/>
    </row>
    <row r="21" spans="1:11" x14ac:dyDescent="0.35">
      <c r="A21" s="1" t="s">
        <v>3</v>
      </c>
      <c r="B21" s="22" t="s">
        <v>623</v>
      </c>
      <c r="C21" s="1" t="s">
        <v>624</v>
      </c>
      <c r="E21" s="20" t="s">
        <v>208</v>
      </c>
      <c r="F21" s="25" t="s">
        <v>381</v>
      </c>
      <c r="G21" s="27" t="s">
        <v>489</v>
      </c>
      <c r="H21" s="107"/>
      <c r="I21" s="108"/>
      <c r="J21" s="108"/>
      <c r="K21" s="109"/>
    </row>
    <row r="22" spans="1:11" x14ac:dyDescent="0.35">
      <c r="A22" s="1" t="s">
        <v>3</v>
      </c>
      <c r="B22" s="22" t="s">
        <v>290</v>
      </c>
      <c r="C22" s="1" t="s">
        <v>625</v>
      </c>
      <c r="E22" s="20" t="s">
        <v>209</v>
      </c>
      <c r="F22" s="25" t="s">
        <v>382</v>
      </c>
      <c r="G22" s="27" t="s">
        <v>490</v>
      </c>
      <c r="H22" s="107"/>
      <c r="I22" s="108"/>
      <c r="J22" s="108"/>
      <c r="K22" s="109"/>
    </row>
    <row r="23" spans="1:11" x14ac:dyDescent="0.35">
      <c r="A23" s="1" t="s">
        <v>3</v>
      </c>
      <c r="B23" s="22" t="s">
        <v>626</v>
      </c>
      <c r="C23" s="1" t="s">
        <v>627</v>
      </c>
      <c r="E23" s="20" t="s">
        <v>210</v>
      </c>
      <c r="F23" s="25" t="s">
        <v>383</v>
      </c>
      <c r="G23" s="27" t="s">
        <v>491</v>
      </c>
      <c r="H23" s="107"/>
      <c r="I23" s="108"/>
      <c r="J23" s="108"/>
      <c r="K23" s="109"/>
    </row>
    <row r="24" spans="1:11" x14ac:dyDescent="0.35">
      <c r="A24" s="1" t="s">
        <v>3</v>
      </c>
      <c r="B24" s="22" t="s">
        <v>314</v>
      </c>
      <c r="C24" s="1" t="s">
        <v>628</v>
      </c>
      <c r="E24" s="20" t="s">
        <v>211</v>
      </c>
      <c r="F24" s="25" t="s">
        <v>384</v>
      </c>
      <c r="G24" s="27" t="s">
        <v>494</v>
      </c>
      <c r="H24" s="107"/>
      <c r="I24" s="108"/>
      <c r="J24" s="108"/>
      <c r="K24" s="109"/>
    </row>
    <row r="25" spans="1:11" x14ac:dyDescent="0.35">
      <c r="A25" s="1" t="s">
        <v>3</v>
      </c>
      <c r="B25" s="22" t="s">
        <v>302</v>
      </c>
      <c r="C25" s="1" t="s">
        <v>629</v>
      </c>
      <c r="E25" s="20" t="s">
        <v>212</v>
      </c>
      <c r="F25" s="25" t="s">
        <v>385</v>
      </c>
      <c r="G25" s="27" t="s">
        <v>497</v>
      </c>
      <c r="H25" s="107"/>
      <c r="I25" s="108"/>
      <c r="J25" s="108"/>
      <c r="K25" s="109"/>
    </row>
    <row r="26" spans="1:11" x14ac:dyDescent="0.35">
      <c r="A26" s="1" t="s">
        <v>3</v>
      </c>
      <c r="B26" s="22" t="s">
        <v>630</v>
      </c>
      <c r="C26" s="1" t="s">
        <v>631</v>
      </c>
      <c r="E26" s="20" t="s">
        <v>213</v>
      </c>
      <c r="F26" s="25" t="s">
        <v>386</v>
      </c>
      <c r="G26" s="30" t="s">
        <v>498</v>
      </c>
      <c r="H26" s="116"/>
      <c r="I26" s="117"/>
      <c r="J26" s="117"/>
      <c r="K26" s="118"/>
    </row>
    <row r="27" spans="1:11" x14ac:dyDescent="0.35">
      <c r="A27" s="1" t="s">
        <v>3</v>
      </c>
      <c r="B27" s="22" t="s">
        <v>632</v>
      </c>
      <c r="C27" s="1" t="s">
        <v>633</v>
      </c>
      <c r="E27" s="20" t="s">
        <v>214</v>
      </c>
      <c r="F27" s="25" t="s">
        <v>387</v>
      </c>
      <c r="G27" s="49" t="s">
        <v>396</v>
      </c>
      <c r="H27" s="125" t="s">
        <v>2378</v>
      </c>
      <c r="I27" s="126"/>
      <c r="J27" s="126"/>
      <c r="K27" s="127"/>
    </row>
    <row r="28" spans="1:11" x14ac:dyDescent="0.35">
      <c r="A28" s="1" t="s">
        <v>3</v>
      </c>
      <c r="B28" s="22" t="s">
        <v>279</v>
      </c>
      <c r="C28" s="1" t="s">
        <v>634</v>
      </c>
      <c r="E28" s="20" t="s">
        <v>215</v>
      </c>
      <c r="F28" s="25" t="s">
        <v>388</v>
      </c>
      <c r="G28" s="27" t="s">
        <v>410</v>
      </c>
      <c r="H28" s="128"/>
      <c r="I28" s="129"/>
      <c r="J28" s="129"/>
      <c r="K28" s="130"/>
    </row>
    <row r="29" spans="1:11" x14ac:dyDescent="0.35">
      <c r="A29" s="1" t="s">
        <v>3</v>
      </c>
      <c r="B29" s="22" t="s">
        <v>635</v>
      </c>
      <c r="C29" s="1" t="s">
        <v>636</v>
      </c>
      <c r="E29" s="20" t="s">
        <v>174</v>
      </c>
      <c r="F29" s="25" t="s">
        <v>389</v>
      </c>
      <c r="G29" s="27" t="s">
        <v>418</v>
      </c>
      <c r="H29" s="128"/>
      <c r="I29" s="129"/>
      <c r="J29" s="129"/>
      <c r="K29" s="130"/>
    </row>
    <row r="30" spans="1:11" x14ac:dyDescent="0.35">
      <c r="A30" s="1" t="s">
        <v>3</v>
      </c>
      <c r="B30" s="22" t="s">
        <v>637</v>
      </c>
      <c r="C30" s="1" t="s">
        <v>638</v>
      </c>
      <c r="E30" s="20" t="s">
        <v>120</v>
      </c>
      <c r="F30" s="25" t="s">
        <v>390</v>
      </c>
      <c r="G30" s="27" t="s">
        <v>453</v>
      </c>
      <c r="H30" s="128"/>
      <c r="I30" s="129"/>
      <c r="J30" s="129"/>
      <c r="K30" s="130"/>
    </row>
    <row r="31" spans="1:11" x14ac:dyDescent="0.35">
      <c r="A31" s="1" t="s">
        <v>3</v>
      </c>
      <c r="B31" s="22" t="s">
        <v>283</v>
      </c>
      <c r="C31" s="1" t="s">
        <v>639</v>
      </c>
      <c r="E31" s="20" t="s">
        <v>216</v>
      </c>
      <c r="F31" s="25" t="s">
        <v>391</v>
      </c>
      <c r="G31" s="27" t="s">
        <v>458</v>
      </c>
      <c r="H31" s="128"/>
      <c r="I31" s="129"/>
      <c r="J31" s="129"/>
      <c r="K31" s="130"/>
    </row>
    <row r="32" spans="1:11" x14ac:dyDescent="0.35">
      <c r="A32" s="1" t="s">
        <v>3</v>
      </c>
      <c r="B32" s="22" t="s">
        <v>640</v>
      </c>
      <c r="C32" s="1" t="s">
        <v>641</v>
      </c>
      <c r="E32" s="20" t="s">
        <v>217</v>
      </c>
      <c r="F32" s="25" t="s">
        <v>392</v>
      </c>
      <c r="G32" s="27" t="s">
        <v>509</v>
      </c>
      <c r="H32" s="128"/>
      <c r="I32" s="129"/>
      <c r="J32" s="129"/>
      <c r="K32" s="130"/>
    </row>
    <row r="33" spans="1:11" x14ac:dyDescent="0.35">
      <c r="A33" s="1" t="s">
        <v>3</v>
      </c>
      <c r="B33" s="22" t="s">
        <v>642</v>
      </c>
      <c r="C33" s="1" t="s">
        <v>643</v>
      </c>
      <c r="E33" s="20" t="s">
        <v>140</v>
      </c>
      <c r="F33" s="25" t="s">
        <v>393</v>
      </c>
      <c r="G33" s="30" t="s">
        <v>538</v>
      </c>
      <c r="H33" s="131"/>
      <c r="I33" s="132"/>
      <c r="J33" s="132"/>
      <c r="K33" s="133"/>
    </row>
    <row r="34" spans="1:11" x14ac:dyDescent="0.35">
      <c r="A34" s="1" t="s">
        <v>3</v>
      </c>
      <c r="B34" s="22" t="s">
        <v>644</v>
      </c>
      <c r="C34" s="1" t="s">
        <v>645</v>
      </c>
      <c r="E34" s="20" t="s">
        <v>218</v>
      </c>
      <c r="F34" s="25" t="s">
        <v>394</v>
      </c>
      <c r="G34" s="33" t="s">
        <v>420</v>
      </c>
      <c r="H34" s="62" t="s">
        <v>2423</v>
      </c>
      <c r="I34" s="50"/>
      <c r="J34" s="50"/>
      <c r="K34" s="51"/>
    </row>
    <row r="35" spans="1:11" x14ac:dyDescent="0.35">
      <c r="A35" s="1" t="s">
        <v>3</v>
      </c>
      <c r="B35" s="22" t="s">
        <v>646</v>
      </c>
      <c r="C35" s="1" t="s">
        <v>647</v>
      </c>
      <c r="E35" s="20" t="s">
        <v>162</v>
      </c>
      <c r="F35" s="25" t="s">
        <v>395</v>
      </c>
      <c r="G35" s="33" t="s">
        <v>429</v>
      </c>
      <c r="H35" s="62" t="s">
        <v>2423</v>
      </c>
      <c r="I35" s="50"/>
      <c r="J35" s="50"/>
      <c r="K35" s="51"/>
    </row>
    <row r="36" spans="1:11" x14ac:dyDescent="0.35">
      <c r="A36" s="1" t="s">
        <v>3</v>
      </c>
      <c r="B36" s="22" t="s">
        <v>551</v>
      </c>
      <c r="C36" s="1" t="s">
        <v>648</v>
      </c>
      <c r="E36" s="20" t="s">
        <v>219</v>
      </c>
      <c r="F36" s="23" t="s">
        <v>396</v>
      </c>
      <c r="G36" s="33" t="s">
        <v>440</v>
      </c>
      <c r="H36" s="62" t="s">
        <v>2431</v>
      </c>
      <c r="I36" s="50"/>
      <c r="J36" s="50"/>
      <c r="K36" s="51"/>
    </row>
    <row r="37" spans="1:11" x14ac:dyDescent="0.35">
      <c r="A37" s="1" t="s">
        <v>3</v>
      </c>
      <c r="B37" s="22" t="s">
        <v>649</v>
      </c>
      <c r="C37" s="1" t="s">
        <v>650</v>
      </c>
      <c r="E37" s="20" t="s">
        <v>220</v>
      </c>
      <c r="F37" s="25" t="s">
        <v>397</v>
      </c>
      <c r="G37" s="33" t="s">
        <v>398</v>
      </c>
      <c r="H37" s="62" t="s">
        <v>2379</v>
      </c>
      <c r="I37" s="50"/>
      <c r="J37" s="50"/>
      <c r="K37" s="51"/>
    </row>
    <row r="38" spans="1:11" ht="15" thickBot="1" x14ac:dyDescent="0.4">
      <c r="A38" s="1" t="s">
        <v>3</v>
      </c>
      <c r="B38" s="22" t="s">
        <v>651</v>
      </c>
      <c r="C38" s="1" t="s">
        <v>652</v>
      </c>
      <c r="E38" s="20" t="s">
        <v>221</v>
      </c>
      <c r="F38" s="23" t="s">
        <v>398</v>
      </c>
      <c r="G38" s="34" t="s">
        <v>543</v>
      </c>
      <c r="H38" s="63" t="s">
        <v>2424</v>
      </c>
      <c r="I38" s="52"/>
      <c r="J38" s="52"/>
      <c r="K38" s="53"/>
    </row>
    <row r="39" spans="1:11" x14ac:dyDescent="0.35">
      <c r="A39" s="1" t="s">
        <v>3</v>
      </c>
      <c r="B39" s="22" t="s">
        <v>653</v>
      </c>
      <c r="C39" s="1" t="s">
        <v>654</v>
      </c>
      <c r="E39" s="20" t="s">
        <v>222</v>
      </c>
      <c r="F39" s="25" t="s">
        <v>399</v>
      </c>
      <c r="G39" s="42" t="s">
        <v>542</v>
      </c>
      <c r="H39" s="77" t="s">
        <v>2425</v>
      </c>
      <c r="I39" s="68"/>
      <c r="J39" s="68"/>
      <c r="K39" s="46"/>
    </row>
    <row r="40" spans="1:11" x14ac:dyDescent="0.35">
      <c r="A40" s="1" t="s">
        <v>3</v>
      </c>
      <c r="B40" s="22" t="s">
        <v>655</v>
      </c>
      <c r="C40" s="1" t="s">
        <v>656</v>
      </c>
      <c r="E40" s="20" t="s">
        <v>223</v>
      </c>
      <c r="F40" s="25" t="s">
        <v>400</v>
      </c>
      <c r="G40" s="43" t="s">
        <v>394</v>
      </c>
      <c r="H40" s="71" t="s">
        <v>2426</v>
      </c>
      <c r="I40" s="59"/>
      <c r="J40" s="59"/>
      <c r="K40" s="47"/>
    </row>
    <row r="41" spans="1:11" x14ac:dyDescent="0.35">
      <c r="A41" s="1" t="s">
        <v>3</v>
      </c>
      <c r="B41" s="22" t="s">
        <v>657</v>
      </c>
      <c r="C41" s="1" t="s">
        <v>658</v>
      </c>
      <c r="E41" s="20" t="s">
        <v>62</v>
      </c>
      <c r="F41" s="25" t="s">
        <v>401</v>
      </c>
      <c r="G41" s="43" t="s">
        <v>407</v>
      </c>
      <c r="H41" s="71" t="s">
        <v>2426</v>
      </c>
      <c r="I41" s="79"/>
      <c r="J41" s="79"/>
      <c r="K41" s="39"/>
    </row>
    <row r="42" spans="1:11" ht="15" thickBot="1" x14ac:dyDescent="0.4">
      <c r="A42" s="1" t="s">
        <v>3</v>
      </c>
      <c r="B42" s="22" t="s">
        <v>300</v>
      </c>
      <c r="C42" s="1" t="s">
        <v>659</v>
      </c>
      <c r="E42" s="20" t="s">
        <v>190</v>
      </c>
      <c r="F42" s="25" t="s">
        <v>402</v>
      </c>
      <c r="G42" s="44" t="s">
        <v>399</v>
      </c>
      <c r="H42" s="72" t="s">
        <v>2426</v>
      </c>
      <c r="I42" s="60"/>
      <c r="J42" s="60"/>
      <c r="K42" s="40"/>
    </row>
    <row r="43" spans="1:11" x14ac:dyDescent="0.35">
      <c r="A43" s="1" t="s">
        <v>3</v>
      </c>
      <c r="B43" s="22" t="s">
        <v>306</v>
      </c>
      <c r="C43" s="1" t="s">
        <v>660</v>
      </c>
      <c r="E43" s="20" t="s">
        <v>224</v>
      </c>
      <c r="F43" s="25" t="s">
        <v>403</v>
      </c>
    </row>
    <row r="44" spans="1:11" x14ac:dyDescent="0.35">
      <c r="A44" s="1" t="s">
        <v>3</v>
      </c>
      <c r="B44" s="22" t="s">
        <v>661</v>
      </c>
      <c r="C44" s="1" t="s">
        <v>662</v>
      </c>
      <c r="E44" s="20" t="s">
        <v>225</v>
      </c>
      <c r="F44" s="25" t="s">
        <v>404</v>
      </c>
    </row>
    <row r="45" spans="1:11" x14ac:dyDescent="0.35">
      <c r="A45" s="1" t="s">
        <v>3</v>
      </c>
      <c r="B45" s="22" t="s">
        <v>663</v>
      </c>
      <c r="C45" s="1" t="s">
        <v>664</v>
      </c>
      <c r="E45" s="20" t="s">
        <v>226</v>
      </c>
      <c r="F45" s="25" t="s">
        <v>405</v>
      </c>
    </row>
    <row r="46" spans="1:11" x14ac:dyDescent="0.35">
      <c r="A46" s="1" t="s">
        <v>3</v>
      </c>
      <c r="B46" s="22" t="s">
        <v>665</v>
      </c>
      <c r="C46" s="1" t="s">
        <v>666</v>
      </c>
      <c r="E46" s="20" t="s">
        <v>227</v>
      </c>
      <c r="F46" s="25" t="s">
        <v>406</v>
      </c>
    </row>
    <row r="47" spans="1:11" x14ac:dyDescent="0.35">
      <c r="A47" s="1" t="s">
        <v>3</v>
      </c>
      <c r="B47" s="22" t="s">
        <v>667</v>
      </c>
      <c r="C47" s="1" t="s">
        <v>668</v>
      </c>
      <c r="E47" s="20" t="s">
        <v>228</v>
      </c>
      <c r="F47" s="25" t="s">
        <v>407</v>
      </c>
    </row>
    <row r="48" spans="1:11" x14ac:dyDescent="0.35">
      <c r="A48" s="1" t="s">
        <v>3</v>
      </c>
      <c r="B48" s="22" t="s">
        <v>358</v>
      </c>
      <c r="C48" s="1" t="s">
        <v>669</v>
      </c>
      <c r="E48" s="20" t="s">
        <v>229</v>
      </c>
      <c r="F48" s="25" t="s">
        <v>408</v>
      </c>
    </row>
    <row r="49" spans="1:6" x14ac:dyDescent="0.35">
      <c r="A49" s="1" t="s">
        <v>3</v>
      </c>
      <c r="B49" s="22" t="s">
        <v>240</v>
      </c>
      <c r="C49" s="1" t="s">
        <v>670</v>
      </c>
      <c r="E49" s="20" t="s">
        <v>230</v>
      </c>
      <c r="F49" s="25" t="s">
        <v>409</v>
      </c>
    </row>
    <row r="50" spans="1:6" x14ac:dyDescent="0.35">
      <c r="A50" s="1" t="s">
        <v>3</v>
      </c>
      <c r="B50" s="22" t="s">
        <v>248</v>
      </c>
      <c r="C50" s="1" t="s">
        <v>671</v>
      </c>
      <c r="E50" s="20" t="s">
        <v>231</v>
      </c>
      <c r="F50" s="23" t="s">
        <v>410</v>
      </c>
    </row>
    <row r="51" spans="1:6" x14ac:dyDescent="0.35">
      <c r="A51" s="1" t="s">
        <v>3</v>
      </c>
      <c r="B51" s="22" t="s">
        <v>672</v>
      </c>
      <c r="C51" s="1" t="s">
        <v>673</v>
      </c>
      <c r="E51" s="20" t="s">
        <v>232</v>
      </c>
      <c r="F51" s="25" t="s">
        <v>411</v>
      </c>
    </row>
    <row r="52" spans="1:6" x14ac:dyDescent="0.35">
      <c r="A52" s="1" t="s">
        <v>3</v>
      </c>
      <c r="B52" s="22" t="s">
        <v>674</v>
      </c>
      <c r="C52" s="1" t="s">
        <v>675</v>
      </c>
      <c r="E52" s="20" t="s">
        <v>233</v>
      </c>
      <c r="F52" s="25" t="s">
        <v>412</v>
      </c>
    </row>
    <row r="53" spans="1:6" x14ac:dyDescent="0.35">
      <c r="A53" s="1" t="s">
        <v>3</v>
      </c>
      <c r="B53" s="22" t="s">
        <v>276</v>
      </c>
      <c r="C53" s="1" t="s">
        <v>676</v>
      </c>
      <c r="E53" s="20" t="s">
        <v>550</v>
      </c>
      <c r="F53" s="25" t="s">
        <v>413</v>
      </c>
    </row>
    <row r="54" spans="1:6" x14ac:dyDescent="0.35">
      <c r="A54" s="1" t="s">
        <v>3</v>
      </c>
      <c r="B54" s="22" t="s">
        <v>677</v>
      </c>
      <c r="C54" s="1" t="s">
        <v>678</v>
      </c>
      <c r="E54" s="20" t="s">
        <v>234</v>
      </c>
      <c r="F54" s="25" t="s">
        <v>414</v>
      </c>
    </row>
    <row r="55" spans="1:6" x14ac:dyDescent="0.35">
      <c r="A55" s="1" t="s">
        <v>3</v>
      </c>
      <c r="B55" s="22" t="s">
        <v>219</v>
      </c>
      <c r="C55" s="1" t="s">
        <v>679</v>
      </c>
      <c r="E55" s="20" t="s">
        <v>235</v>
      </c>
      <c r="F55" s="25" t="s">
        <v>415</v>
      </c>
    </row>
    <row r="56" spans="1:6" x14ac:dyDescent="0.35">
      <c r="A56" s="1" t="s">
        <v>3</v>
      </c>
      <c r="B56" s="22" t="s">
        <v>680</v>
      </c>
      <c r="C56" s="1" t="s">
        <v>681</v>
      </c>
      <c r="E56" s="20" t="s">
        <v>236</v>
      </c>
      <c r="F56" s="25" t="s">
        <v>416</v>
      </c>
    </row>
    <row r="57" spans="1:6" x14ac:dyDescent="0.35">
      <c r="A57" s="1" t="s">
        <v>3</v>
      </c>
      <c r="B57" s="22" t="s">
        <v>238</v>
      </c>
      <c r="C57" s="1" t="s">
        <v>682</v>
      </c>
      <c r="E57" s="20" t="s">
        <v>237</v>
      </c>
      <c r="F57" s="25" t="s">
        <v>417</v>
      </c>
    </row>
    <row r="58" spans="1:6" x14ac:dyDescent="0.35">
      <c r="A58" s="1" t="s">
        <v>3</v>
      </c>
      <c r="B58" s="22" t="s">
        <v>683</v>
      </c>
      <c r="C58" s="1" t="s">
        <v>684</v>
      </c>
      <c r="E58" s="20" t="s">
        <v>238</v>
      </c>
      <c r="F58" s="23" t="s">
        <v>418</v>
      </c>
    </row>
    <row r="59" spans="1:6" x14ac:dyDescent="0.35">
      <c r="A59" s="1" t="s">
        <v>3</v>
      </c>
      <c r="B59" s="22" t="s">
        <v>231</v>
      </c>
      <c r="C59" s="1" t="s">
        <v>685</v>
      </c>
      <c r="E59" s="20" t="s">
        <v>239</v>
      </c>
      <c r="F59" s="25" t="s">
        <v>419</v>
      </c>
    </row>
    <row r="60" spans="1:6" x14ac:dyDescent="0.35">
      <c r="A60" s="1" t="s">
        <v>3</v>
      </c>
      <c r="B60" s="22" t="s">
        <v>686</v>
      </c>
      <c r="C60" s="1" t="s">
        <v>687</v>
      </c>
      <c r="E60" s="20" t="s">
        <v>240</v>
      </c>
      <c r="F60" s="23" t="s">
        <v>420</v>
      </c>
    </row>
    <row r="61" spans="1:6" x14ac:dyDescent="0.35">
      <c r="A61" s="1" t="s">
        <v>3</v>
      </c>
      <c r="B61" s="22" t="s">
        <v>688</v>
      </c>
      <c r="C61" s="1" t="s">
        <v>689</v>
      </c>
      <c r="E61" s="20" t="s">
        <v>241</v>
      </c>
      <c r="F61" s="25" t="s">
        <v>421</v>
      </c>
    </row>
    <row r="62" spans="1:6" x14ac:dyDescent="0.35">
      <c r="A62" s="1" t="s">
        <v>3</v>
      </c>
      <c r="B62" s="22" t="s">
        <v>325</v>
      </c>
      <c r="C62" s="1" t="s">
        <v>690</v>
      </c>
      <c r="E62" s="20" t="s">
        <v>242</v>
      </c>
      <c r="F62" s="25" t="s">
        <v>422</v>
      </c>
    </row>
    <row r="63" spans="1:6" x14ac:dyDescent="0.35">
      <c r="A63" s="1" t="s">
        <v>3</v>
      </c>
      <c r="B63" s="22" t="s">
        <v>552</v>
      </c>
      <c r="C63" s="1" t="s">
        <v>691</v>
      </c>
      <c r="E63" s="20" t="s">
        <v>176</v>
      </c>
      <c r="F63" s="25" t="s">
        <v>423</v>
      </c>
    </row>
    <row r="64" spans="1:6" x14ac:dyDescent="0.35">
      <c r="A64" s="1" t="s">
        <v>3</v>
      </c>
      <c r="B64" s="22" t="s">
        <v>692</v>
      </c>
      <c r="C64" s="1" t="s">
        <v>693</v>
      </c>
      <c r="E64" s="20" t="s">
        <v>243</v>
      </c>
      <c r="F64" s="25" t="s">
        <v>424</v>
      </c>
    </row>
    <row r="65" spans="1:6" x14ac:dyDescent="0.35">
      <c r="A65" s="1" t="s">
        <v>3</v>
      </c>
      <c r="B65" s="22" t="s">
        <v>285</v>
      </c>
      <c r="C65" s="1" t="s">
        <v>694</v>
      </c>
      <c r="E65" s="20" t="s">
        <v>244</v>
      </c>
      <c r="F65" s="25" t="s">
        <v>425</v>
      </c>
    </row>
    <row r="66" spans="1:6" x14ac:dyDescent="0.35">
      <c r="A66" s="1" t="s">
        <v>3</v>
      </c>
      <c r="B66" s="22" t="s">
        <v>695</v>
      </c>
      <c r="C66" s="1" t="s">
        <v>696</v>
      </c>
      <c r="E66" s="20" t="s">
        <v>245</v>
      </c>
      <c r="F66" s="25" t="s">
        <v>426</v>
      </c>
    </row>
    <row r="67" spans="1:6" x14ac:dyDescent="0.35">
      <c r="A67" s="1" t="s">
        <v>3</v>
      </c>
      <c r="B67" s="22" t="s">
        <v>298</v>
      </c>
      <c r="C67" s="1" t="s">
        <v>697</v>
      </c>
      <c r="E67" s="20" t="s">
        <v>246</v>
      </c>
      <c r="F67" s="25" t="s">
        <v>427</v>
      </c>
    </row>
    <row r="68" spans="1:6" x14ac:dyDescent="0.35">
      <c r="A68" s="1" t="s">
        <v>3</v>
      </c>
      <c r="B68" s="22" t="s">
        <v>698</v>
      </c>
      <c r="C68" s="1" t="s">
        <v>699</v>
      </c>
      <c r="E68" s="20" t="s">
        <v>247</v>
      </c>
      <c r="F68" s="25" t="s">
        <v>428</v>
      </c>
    </row>
    <row r="69" spans="1:6" x14ac:dyDescent="0.35">
      <c r="A69" s="1" t="s">
        <v>3</v>
      </c>
      <c r="B69" s="22" t="s">
        <v>700</v>
      </c>
      <c r="C69" s="1" t="s">
        <v>701</v>
      </c>
      <c r="E69" s="20" t="s">
        <v>248</v>
      </c>
      <c r="F69" s="23" t="s">
        <v>429</v>
      </c>
    </row>
    <row r="70" spans="1:6" x14ac:dyDescent="0.35">
      <c r="A70" s="1" t="s">
        <v>3</v>
      </c>
      <c r="B70" s="22" t="s">
        <v>294</v>
      </c>
      <c r="C70" s="1" t="s">
        <v>702</v>
      </c>
      <c r="E70" s="20" t="s">
        <v>249</v>
      </c>
      <c r="F70" s="25" t="s">
        <v>430</v>
      </c>
    </row>
    <row r="71" spans="1:6" x14ac:dyDescent="0.35">
      <c r="A71" s="1" t="s">
        <v>3</v>
      </c>
      <c r="B71" s="22" t="s">
        <v>307</v>
      </c>
      <c r="C71" s="1" t="s">
        <v>703</v>
      </c>
      <c r="E71" s="20" t="s">
        <v>250</v>
      </c>
      <c r="F71" s="25" t="s">
        <v>431</v>
      </c>
    </row>
    <row r="72" spans="1:6" x14ac:dyDescent="0.35">
      <c r="A72" s="1" t="s">
        <v>3</v>
      </c>
      <c r="B72" s="22" t="s">
        <v>704</v>
      </c>
      <c r="C72" s="1" t="s">
        <v>705</v>
      </c>
      <c r="E72" s="20" t="s">
        <v>251</v>
      </c>
      <c r="F72" s="25" t="s">
        <v>432</v>
      </c>
    </row>
    <row r="73" spans="1:6" x14ac:dyDescent="0.35">
      <c r="A73" s="1" t="s">
        <v>3</v>
      </c>
      <c r="B73" s="22" t="s">
        <v>221</v>
      </c>
      <c r="C73" s="1" t="s">
        <v>706</v>
      </c>
      <c r="E73" s="20" t="s">
        <v>252</v>
      </c>
      <c r="F73" s="25" t="s">
        <v>433</v>
      </c>
    </row>
    <row r="74" spans="1:6" x14ac:dyDescent="0.35">
      <c r="A74" s="1" t="s">
        <v>3</v>
      </c>
      <c r="B74" s="22" t="s">
        <v>707</v>
      </c>
      <c r="C74" s="1" t="s">
        <v>708</v>
      </c>
      <c r="E74" s="20" t="s">
        <v>253</v>
      </c>
      <c r="F74" s="25" t="s">
        <v>434</v>
      </c>
    </row>
    <row r="75" spans="1:6" x14ac:dyDescent="0.35">
      <c r="A75" s="1" t="s">
        <v>3</v>
      </c>
      <c r="B75" s="22" t="s">
        <v>709</v>
      </c>
      <c r="C75" s="1" t="s">
        <v>710</v>
      </c>
      <c r="E75" s="20" t="s">
        <v>254</v>
      </c>
      <c r="F75" s="25" t="s">
        <v>435</v>
      </c>
    </row>
    <row r="76" spans="1:6" x14ac:dyDescent="0.35">
      <c r="A76" s="1" t="s">
        <v>3</v>
      </c>
      <c r="B76" s="22" t="s">
        <v>711</v>
      </c>
      <c r="C76" s="1" t="s">
        <v>712</v>
      </c>
      <c r="E76" s="20" t="s">
        <v>255</v>
      </c>
      <c r="F76" s="25" t="s">
        <v>436</v>
      </c>
    </row>
    <row r="77" spans="1:6" x14ac:dyDescent="0.35">
      <c r="A77" s="1" t="s">
        <v>3</v>
      </c>
      <c r="B77" s="22" t="s">
        <v>713</v>
      </c>
      <c r="C77" s="1" t="s">
        <v>714</v>
      </c>
      <c r="E77" s="20" t="s">
        <v>256</v>
      </c>
      <c r="F77" s="25" t="s">
        <v>437</v>
      </c>
    </row>
    <row r="78" spans="1:6" x14ac:dyDescent="0.35">
      <c r="A78" s="1" t="s">
        <v>3</v>
      </c>
      <c r="B78" s="22" t="s">
        <v>715</v>
      </c>
      <c r="C78" s="1" t="s">
        <v>716</v>
      </c>
      <c r="E78" s="20" t="s">
        <v>257</v>
      </c>
      <c r="F78" s="25" t="s">
        <v>438</v>
      </c>
    </row>
    <row r="79" spans="1:6" x14ac:dyDescent="0.35">
      <c r="A79" s="1" t="s">
        <v>3</v>
      </c>
      <c r="B79" s="22" t="s">
        <v>717</v>
      </c>
      <c r="C79" s="1" t="s">
        <v>718</v>
      </c>
      <c r="E79" s="20" t="s">
        <v>258</v>
      </c>
      <c r="F79" s="25" t="s">
        <v>439</v>
      </c>
    </row>
    <row r="80" spans="1:6" x14ac:dyDescent="0.35">
      <c r="A80" s="1" t="s">
        <v>3</v>
      </c>
      <c r="B80" s="22" t="s">
        <v>719</v>
      </c>
      <c r="C80" s="1" t="s">
        <v>720</v>
      </c>
      <c r="E80" s="20" t="s">
        <v>259</v>
      </c>
      <c r="F80" s="23" t="s">
        <v>440</v>
      </c>
    </row>
    <row r="81" spans="1:6" x14ac:dyDescent="0.35">
      <c r="A81" s="1" t="s">
        <v>3</v>
      </c>
      <c r="B81" s="22" t="s">
        <v>721</v>
      </c>
      <c r="C81" s="1" t="s">
        <v>722</v>
      </c>
      <c r="E81" s="20" t="s">
        <v>260</v>
      </c>
      <c r="F81" s="25" t="s">
        <v>441</v>
      </c>
    </row>
    <row r="82" spans="1:6" x14ac:dyDescent="0.35">
      <c r="A82" s="1" t="s">
        <v>3</v>
      </c>
      <c r="B82" s="22" t="s">
        <v>723</v>
      </c>
      <c r="C82" s="1" t="s">
        <v>724</v>
      </c>
      <c r="E82" s="20" t="s">
        <v>261</v>
      </c>
      <c r="F82" s="25" t="s">
        <v>442</v>
      </c>
    </row>
    <row r="83" spans="1:6" x14ac:dyDescent="0.35">
      <c r="A83" s="1" t="s">
        <v>3</v>
      </c>
      <c r="B83" s="22" t="s">
        <v>725</v>
      </c>
      <c r="C83" s="1" t="s">
        <v>726</v>
      </c>
      <c r="E83" s="20" t="s">
        <v>262</v>
      </c>
      <c r="F83" s="25" t="s">
        <v>443</v>
      </c>
    </row>
    <row r="84" spans="1:6" x14ac:dyDescent="0.35">
      <c r="A84" s="1" t="s">
        <v>3</v>
      </c>
      <c r="B84" s="22" t="s">
        <v>727</v>
      </c>
      <c r="C84" s="1" t="s">
        <v>728</v>
      </c>
      <c r="E84" s="20" t="s">
        <v>263</v>
      </c>
      <c r="F84" s="25" t="s">
        <v>444</v>
      </c>
    </row>
    <row r="85" spans="1:6" x14ac:dyDescent="0.35">
      <c r="A85" s="1" t="s">
        <v>3</v>
      </c>
      <c r="B85" s="22" t="s">
        <v>729</v>
      </c>
      <c r="C85" s="1" t="s">
        <v>730</v>
      </c>
      <c r="E85" s="20" t="s">
        <v>264</v>
      </c>
      <c r="F85" s="25" t="s">
        <v>445</v>
      </c>
    </row>
    <row r="86" spans="1:6" x14ac:dyDescent="0.35">
      <c r="A86" s="1" t="s">
        <v>3</v>
      </c>
      <c r="B86" s="22" t="s">
        <v>299</v>
      </c>
      <c r="C86" s="1" t="s">
        <v>731</v>
      </c>
      <c r="E86" s="20" t="s">
        <v>265</v>
      </c>
      <c r="F86" s="25" t="s">
        <v>446</v>
      </c>
    </row>
    <row r="87" spans="1:6" x14ac:dyDescent="0.35">
      <c r="A87" s="1" t="s">
        <v>3</v>
      </c>
      <c r="B87" s="22" t="s">
        <v>732</v>
      </c>
      <c r="C87" s="1" t="s">
        <v>733</v>
      </c>
      <c r="E87" s="20" t="s">
        <v>266</v>
      </c>
      <c r="F87" s="25" t="s">
        <v>447</v>
      </c>
    </row>
    <row r="88" spans="1:6" x14ac:dyDescent="0.35">
      <c r="A88" s="1" t="s">
        <v>3</v>
      </c>
      <c r="B88" s="22" t="s">
        <v>734</v>
      </c>
      <c r="C88" s="1" t="s">
        <v>735</v>
      </c>
      <c r="E88" s="20" t="s">
        <v>267</v>
      </c>
      <c r="F88" s="25" t="s">
        <v>448</v>
      </c>
    </row>
    <row r="89" spans="1:6" x14ac:dyDescent="0.35">
      <c r="A89" s="1" t="s">
        <v>3</v>
      </c>
      <c r="B89" s="22" t="s">
        <v>736</v>
      </c>
      <c r="C89" s="1" t="s">
        <v>737</v>
      </c>
      <c r="E89" s="20" t="s">
        <v>268</v>
      </c>
      <c r="F89" s="25" t="s">
        <v>449</v>
      </c>
    </row>
    <row r="90" spans="1:6" x14ac:dyDescent="0.35">
      <c r="A90" s="1" t="s">
        <v>3</v>
      </c>
      <c r="B90" s="22" t="s">
        <v>738</v>
      </c>
      <c r="C90" s="1" t="s">
        <v>739</v>
      </c>
      <c r="E90" s="20" t="s">
        <v>269</v>
      </c>
      <c r="F90" s="25" t="s">
        <v>450</v>
      </c>
    </row>
    <row r="91" spans="1:6" x14ac:dyDescent="0.35">
      <c r="A91" s="1" t="s">
        <v>3</v>
      </c>
      <c r="B91" s="22" t="s">
        <v>740</v>
      </c>
      <c r="C91" s="1" t="s">
        <v>741</v>
      </c>
      <c r="E91" s="20" t="s">
        <v>270</v>
      </c>
      <c r="F91" s="25" t="s">
        <v>451</v>
      </c>
    </row>
    <row r="92" spans="1:6" x14ac:dyDescent="0.35">
      <c r="A92" s="1" t="s">
        <v>3</v>
      </c>
      <c r="B92" s="22" t="s">
        <v>742</v>
      </c>
      <c r="C92" s="1" t="s">
        <v>743</v>
      </c>
      <c r="E92" s="20" t="s">
        <v>271</v>
      </c>
      <c r="F92" s="25" t="s">
        <v>452</v>
      </c>
    </row>
    <row r="93" spans="1:6" x14ac:dyDescent="0.35">
      <c r="A93" s="1" t="s">
        <v>3</v>
      </c>
      <c r="B93" s="22" t="s">
        <v>354</v>
      </c>
      <c r="C93" s="1" t="s">
        <v>744</v>
      </c>
      <c r="E93" s="20" t="s">
        <v>272</v>
      </c>
      <c r="F93" s="23" t="s">
        <v>453</v>
      </c>
    </row>
    <row r="94" spans="1:6" x14ac:dyDescent="0.35">
      <c r="A94" s="1" t="s">
        <v>3</v>
      </c>
      <c r="B94" s="22" t="s">
        <v>745</v>
      </c>
      <c r="C94" s="1" t="s">
        <v>746</v>
      </c>
      <c r="E94" s="20" t="s">
        <v>273</v>
      </c>
      <c r="F94" s="25" t="s">
        <v>454</v>
      </c>
    </row>
    <row r="95" spans="1:6" x14ac:dyDescent="0.35">
      <c r="A95" s="1" t="s">
        <v>3</v>
      </c>
      <c r="B95" s="22" t="s">
        <v>272</v>
      </c>
      <c r="C95" s="1" t="s">
        <v>747</v>
      </c>
      <c r="E95" s="20" t="s">
        <v>168</v>
      </c>
      <c r="F95" s="25" t="s">
        <v>455</v>
      </c>
    </row>
    <row r="96" spans="1:6" x14ac:dyDescent="0.35">
      <c r="A96" s="1" t="s">
        <v>3</v>
      </c>
      <c r="B96" s="22" t="s">
        <v>748</v>
      </c>
      <c r="C96" s="1" t="s">
        <v>749</v>
      </c>
      <c r="E96" s="20" t="s">
        <v>274</v>
      </c>
      <c r="F96" s="25" t="s">
        <v>456</v>
      </c>
    </row>
    <row r="97" spans="1:6" x14ac:dyDescent="0.35">
      <c r="A97" s="1" t="s">
        <v>3</v>
      </c>
      <c r="B97" s="22" t="s">
        <v>750</v>
      </c>
      <c r="C97" s="1" t="s">
        <v>751</v>
      </c>
      <c r="E97" s="20" t="s">
        <v>275</v>
      </c>
      <c r="F97" s="25" t="s">
        <v>457</v>
      </c>
    </row>
    <row r="98" spans="1:6" x14ac:dyDescent="0.35">
      <c r="A98" s="1" t="s">
        <v>3</v>
      </c>
      <c r="B98" s="22" t="s">
        <v>752</v>
      </c>
      <c r="C98" s="1" t="s">
        <v>753</v>
      </c>
      <c r="E98" s="20" t="s">
        <v>276</v>
      </c>
      <c r="F98" s="23" t="s">
        <v>458</v>
      </c>
    </row>
    <row r="99" spans="1:6" x14ac:dyDescent="0.35">
      <c r="A99" s="1" t="s">
        <v>3</v>
      </c>
      <c r="B99" s="22" t="s">
        <v>293</v>
      </c>
      <c r="C99" s="1" t="s">
        <v>558</v>
      </c>
      <c r="E99" s="20" t="s">
        <v>277</v>
      </c>
      <c r="F99" s="25" t="s">
        <v>459</v>
      </c>
    </row>
    <row r="100" spans="1:6" x14ac:dyDescent="0.35">
      <c r="A100" s="1" t="s">
        <v>3</v>
      </c>
      <c r="B100" s="22" t="s">
        <v>280</v>
      </c>
      <c r="C100" s="1" t="s">
        <v>559</v>
      </c>
      <c r="E100" s="20" t="s">
        <v>278</v>
      </c>
      <c r="F100" s="25" t="s">
        <v>460</v>
      </c>
    </row>
    <row r="101" spans="1:6" x14ac:dyDescent="0.35">
      <c r="A101" s="1" t="s">
        <v>3</v>
      </c>
      <c r="B101" s="22" t="s">
        <v>560</v>
      </c>
      <c r="C101" s="1" t="s">
        <v>561</v>
      </c>
      <c r="E101" s="20" t="s">
        <v>279</v>
      </c>
      <c r="F101" s="23" t="s">
        <v>461</v>
      </c>
    </row>
    <row r="102" spans="1:6" x14ac:dyDescent="0.35">
      <c r="A102" s="1" t="s">
        <v>3</v>
      </c>
      <c r="B102" s="22" t="s">
        <v>562</v>
      </c>
      <c r="C102" s="1" t="s">
        <v>563</v>
      </c>
      <c r="E102" s="20" t="s">
        <v>280</v>
      </c>
      <c r="F102" s="23" t="s">
        <v>462</v>
      </c>
    </row>
    <row r="103" spans="1:6" x14ac:dyDescent="0.35">
      <c r="A103" s="1" t="s">
        <v>3</v>
      </c>
      <c r="B103" s="22" t="s">
        <v>259</v>
      </c>
      <c r="C103" s="1" t="s">
        <v>754</v>
      </c>
      <c r="E103" s="20" t="s">
        <v>281</v>
      </c>
      <c r="F103" s="25" t="s">
        <v>463</v>
      </c>
    </row>
    <row r="104" spans="1:6" x14ac:dyDescent="0.35">
      <c r="A104" s="1" t="s">
        <v>3</v>
      </c>
      <c r="B104" s="22" t="s">
        <v>313</v>
      </c>
      <c r="C104" s="1" t="s">
        <v>755</v>
      </c>
      <c r="E104" s="20" t="s">
        <v>282</v>
      </c>
      <c r="F104" s="25" t="s">
        <v>464</v>
      </c>
    </row>
    <row r="105" spans="1:6" x14ac:dyDescent="0.35">
      <c r="A105" s="1" t="s">
        <v>3</v>
      </c>
      <c r="B105" s="22" t="s">
        <v>756</v>
      </c>
      <c r="C105" s="1" t="s">
        <v>757</v>
      </c>
      <c r="E105" s="20" t="s">
        <v>283</v>
      </c>
      <c r="F105" s="23" t="s">
        <v>465</v>
      </c>
    </row>
    <row r="106" spans="1:6" x14ac:dyDescent="0.35">
      <c r="A106" s="1" t="s">
        <v>3</v>
      </c>
      <c r="B106" s="22" t="s">
        <v>758</v>
      </c>
      <c r="C106" s="1" t="s">
        <v>759</v>
      </c>
      <c r="E106" s="20" t="s">
        <v>284</v>
      </c>
      <c r="F106" s="25" t="s">
        <v>466</v>
      </c>
    </row>
    <row r="107" spans="1:6" x14ac:dyDescent="0.35">
      <c r="A107" s="1" t="s">
        <v>3</v>
      </c>
      <c r="B107" s="22" t="s">
        <v>760</v>
      </c>
      <c r="C107" s="1" t="s">
        <v>761</v>
      </c>
      <c r="E107" s="20" t="s">
        <v>285</v>
      </c>
      <c r="F107" s="23" t="s">
        <v>467</v>
      </c>
    </row>
    <row r="108" spans="1:6" x14ac:dyDescent="0.35">
      <c r="A108" s="1" t="s">
        <v>3</v>
      </c>
      <c r="B108" s="22" t="s">
        <v>762</v>
      </c>
      <c r="C108" s="1" t="s">
        <v>763</v>
      </c>
      <c r="E108" s="20" t="s">
        <v>286</v>
      </c>
      <c r="F108" s="25" t="s">
        <v>468</v>
      </c>
    </row>
    <row r="109" spans="1:6" x14ac:dyDescent="0.35">
      <c r="A109" s="1" t="s">
        <v>3</v>
      </c>
      <c r="B109" s="22" t="s">
        <v>764</v>
      </c>
      <c r="C109" s="1" t="s">
        <v>765</v>
      </c>
      <c r="E109" s="20" t="s">
        <v>287</v>
      </c>
      <c r="F109" s="25" t="s">
        <v>469</v>
      </c>
    </row>
    <row r="110" spans="1:6" x14ac:dyDescent="0.35">
      <c r="A110" s="1" t="s">
        <v>3</v>
      </c>
      <c r="B110" s="22" t="s">
        <v>766</v>
      </c>
      <c r="C110" s="1" t="s">
        <v>767</v>
      </c>
      <c r="E110" s="20" t="s">
        <v>288</v>
      </c>
      <c r="F110" s="23" t="s">
        <v>470</v>
      </c>
    </row>
    <row r="111" spans="1:6" x14ac:dyDescent="0.35">
      <c r="A111" s="1" t="s">
        <v>3</v>
      </c>
      <c r="B111" s="22" t="s">
        <v>768</v>
      </c>
      <c r="C111" s="1" t="s">
        <v>769</v>
      </c>
      <c r="E111" s="20" t="s">
        <v>289</v>
      </c>
      <c r="F111" s="25" t="s">
        <v>471</v>
      </c>
    </row>
    <row r="112" spans="1:6" x14ac:dyDescent="0.35">
      <c r="A112" s="1" t="s">
        <v>3</v>
      </c>
      <c r="B112" s="1" t="s">
        <v>296</v>
      </c>
      <c r="C112" s="1" t="s">
        <v>770</v>
      </c>
      <c r="E112" s="20" t="s">
        <v>551</v>
      </c>
      <c r="F112" s="23" t="s">
        <v>472</v>
      </c>
    </row>
    <row r="113" spans="1:6" x14ac:dyDescent="0.35">
      <c r="A113" s="1" t="s">
        <v>3</v>
      </c>
      <c r="B113" s="1" t="s">
        <v>301</v>
      </c>
      <c r="C113" s="1" t="s">
        <v>771</v>
      </c>
      <c r="E113" s="20" t="s">
        <v>290</v>
      </c>
      <c r="F113" s="23" t="s">
        <v>473</v>
      </c>
    </row>
    <row r="114" spans="1:6" x14ac:dyDescent="0.35">
      <c r="A114" s="1" t="s">
        <v>3</v>
      </c>
      <c r="B114" s="1" t="s">
        <v>772</v>
      </c>
      <c r="C114" s="1" t="s">
        <v>773</v>
      </c>
      <c r="E114" s="20" t="s">
        <v>291</v>
      </c>
      <c r="F114" s="23" t="s">
        <v>474</v>
      </c>
    </row>
    <row r="115" spans="1:6" x14ac:dyDescent="0.35">
      <c r="A115" s="1" t="s">
        <v>3</v>
      </c>
      <c r="B115" s="1" t="s">
        <v>774</v>
      </c>
      <c r="C115" s="1" t="s">
        <v>775</v>
      </c>
      <c r="E115" s="20" t="s">
        <v>292</v>
      </c>
      <c r="F115" s="25" t="s">
        <v>475</v>
      </c>
    </row>
    <row r="116" spans="1:6" x14ac:dyDescent="0.35">
      <c r="A116" s="1" t="s">
        <v>3</v>
      </c>
      <c r="B116" s="1" t="s">
        <v>297</v>
      </c>
      <c r="C116" s="1" t="s">
        <v>776</v>
      </c>
      <c r="E116" s="20" t="s">
        <v>293</v>
      </c>
      <c r="F116" s="23" t="s">
        <v>476</v>
      </c>
    </row>
    <row r="117" spans="1:6" x14ac:dyDescent="0.35">
      <c r="A117" s="1" t="s">
        <v>3</v>
      </c>
      <c r="B117" s="1" t="s">
        <v>777</v>
      </c>
      <c r="C117" s="1" t="s">
        <v>778</v>
      </c>
      <c r="E117" s="20" t="s">
        <v>294</v>
      </c>
      <c r="F117" s="23" t="s">
        <v>477</v>
      </c>
    </row>
    <row r="118" spans="1:6" x14ac:dyDescent="0.35">
      <c r="A118" s="1" t="s">
        <v>3</v>
      </c>
      <c r="B118" s="1" t="s">
        <v>779</v>
      </c>
      <c r="C118" s="1" t="s">
        <v>780</v>
      </c>
      <c r="E118" s="20" t="s">
        <v>295</v>
      </c>
      <c r="F118" s="23" t="s">
        <v>478</v>
      </c>
    </row>
    <row r="119" spans="1:6" x14ac:dyDescent="0.35">
      <c r="A119" s="1" t="s">
        <v>3</v>
      </c>
      <c r="B119" s="1" t="s">
        <v>781</v>
      </c>
      <c r="C119" s="1" t="s">
        <v>782</v>
      </c>
      <c r="E119" s="20" t="s">
        <v>296</v>
      </c>
      <c r="F119" s="23" t="s">
        <v>479</v>
      </c>
    </row>
    <row r="120" spans="1:6" x14ac:dyDescent="0.35">
      <c r="A120" s="1" t="s">
        <v>3</v>
      </c>
      <c r="B120" s="1" t="s">
        <v>288</v>
      </c>
      <c r="C120" s="1" t="s">
        <v>783</v>
      </c>
      <c r="E120" s="20" t="s">
        <v>297</v>
      </c>
      <c r="F120" s="23" t="s">
        <v>480</v>
      </c>
    </row>
    <row r="121" spans="1:6" x14ac:dyDescent="0.35">
      <c r="A121" s="1" t="s">
        <v>3</v>
      </c>
      <c r="B121" s="1" t="s">
        <v>784</v>
      </c>
      <c r="C121" s="1" t="s">
        <v>785</v>
      </c>
      <c r="E121" s="20" t="s">
        <v>298</v>
      </c>
      <c r="F121" s="23" t="s">
        <v>481</v>
      </c>
    </row>
    <row r="122" spans="1:6" x14ac:dyDescent="0.35">
      <c r="A122" s="1" t="s">
        <v>3</v>
      </c>
      <c r="B122" s="1" t="s">
        <v>786</v>
      </c>
      <c r="C122" s="1" t="s">
        <v>787</v>
      </c>
      <c r="E122" s="20" t="s">
        <v>299</v>
      </c>
      <c r="F122" s="23" t="s">
        <v>482</v>
      </c>
    </row>
    <row r="123" spans="1:6" x14ac:dyDescent="0.35">
      <c r="A123" s="1" t="s">
        <v>3</v>
      </c>
      <c r="B123" s="1" t="s">
        <v>788</v>
      </c>
      <c r="C123" s="1" t="s">
        <v>789</v>
      </c>
      <c r="E123" s="20" t="s">
        <v>300</v>
      </c>
      <c r="F123" s="23" t="s">
        <v>483</v>
      </c>
    </row>
    <row r="124" spans="1:6" x14ac:dyDescent="0.35">
      <c r="A124" s="1" t="s">
        <v>3</v>
      </c>
      <c r="B124" s="1" t="s">
        <v>790</v>
      </c>
      <c r="C124" s="1" t="s">
        <v>791</v>
      </c>
      <c r="E124" s="20" t="s">
        <v>301</v>
      </c>
      <c r="F124" s="23" t="s">
        <v>484</v>
      </c>
    </row>
    <row r="125" spans="1:6" x14ac:dyDescent="0.35">
      <c r="A125" s="1" t="s">
        <v>3</v>
      </c>
      <c r="B125" s="1" t="s">
        <v>792</v>
      </c>
      <c r="C125" s="1" t="s">
        <v>793</v>
      </c>
      <c r="E125" s="20" t="s">
        <v>302</v>
      </c>
      <c r="F125" s="23" t="s">
        <v>485</v>
      </c>
    </row>
    <row r="126" spans="1:6" x14ac:dyDescent="0.35">
      <c r="A126" s="1" t="s">
        <v>3</v>
      </c>
      <c r="B126" s="1" t="s">
        <v>794</v>
      </c>
      <c r="C126" s="1" t="s">
        <v>795</v>
      </c>
      <c r="E126" s="20" t="s">
        <v>303</v>
      </c>
      <c r="F126" s="23" t="s">
        <v>486</v>
      </c>
    </row>
    <row r="127" spans="1:6" x14ac:dyDescent="0.35">
      <c r="A127" s="1" t="s">
        <v>3</v>
      </c>
      <c r="B127" s="1" t="s">
        <v>796</v>
      </c>
      <c r="C127" s="1" t="s">
        <v>797</v>
      </c>
      <c r="E127" s="20" t="s">
        <v>304</v>
      </c>
      <c r="F127" s="25" t="s">
        <v>487</v>
      </c>
    </row>
    <row r="128" spans="1:6" x14ac:dyDescent="0.35">
      <c r="E128" s="20" t="s">
        <v>305</v>
      </c>
      <c r="F128" s="25" t="s">
        <v>488</v>
      </c>
    </row>
    <row r="129" spans="5:6" x14ac:dyDescent="0.35">
      <c r="E129" s="20" t="s">
        <v>552</v>
      </c>
      <c r="F129" s="23" t="s">
        <v>489</v>
      </c>
    </row>
    <row r="130" spans="5:6" x14ac:dyDescent="0.35">
      <c r="E130" s="20" t="s">
        <v>306</v>
      </c>
      <c r="F130" s="23" t="s">
        <v>490</v>
      </c>
    </row>
    <row r="131" spans="5:6" x14ac:dyDescent="0.35">
      <c r="E131" s="20" t="s">
        <v>307</v>
      </c>
      <c r="F131" s="23" t="s">
        <v>491</v>
      </c>
    </row>
    <row r="132" spans="5:6" x14ac:dyDescent="0.35">
      <c r="E132" s="20" t="s">
        <v>308</v>
      </c>
      <c r="F132" s="25" t="s">
        <v>492</v>
      </c>
    </row>
    <row r="133" spans="5:6" x14ac:dyDescent="0.35">
      <c r="E133" s="20" t="s">
        <v>309</v>
      </c>
      <c r="F133" s="25" t="s">
        <v>493</v>
      </c>
    </row>
    <row r="134" spans="5:6" x14ac:dyDescent="0.35">
      <c r="E134" s="20" t="s">
        <v>310</v>
      </c>
      <c r="F134" s="23" t="s">
        <v>494</v>
      </c>
    </row>
    <row r="135" spans="5:6" x14ac:dyDescent="0.35">
      <c r="E135" s="20" t="s">
        <v>311</v>
      </c>
      <c r="F135" s="25" t="s">
        <v>495</v>
      </c>
    </row>
    <row r="136" spans="5:6" x14ac:dyDescent="0.35">
      <c r="E136" s="20" t="s">
        <v>312</v>
      </c>
      <c r="F136" s="25" t="s">
        <v>496</v>
      </c>
    </row>
    <row r="137" spans="5:6" x14ac:dyDescent="0.35">
      <c r="E137" s="20" t="s">
        <v>313</v>
      </c>
      <c r="F137" s="23" t="s">
        <v>497</v>
      </c>
    </row>
    <row r="138" spans="5:6" x14ac:dyDescent="0.35">
      <c r="E138" s="20" t="s">
        <v>314</v>
      </c>
      <c r="F138" s="23" t="s">
        <v>498</v>
      </c>
    </row>
    <row r="139" spans="5:6" x14ac:dyDescent="0.35">
      <c r="E139" s="20" t="s">
        <v>315</v>
      </c>
      <c r="F139" s="25" t="s">
        <v>499</v>
      </c>
    </row>
    <row r="140" spans="5:6" x14ac:dyDescent="0.35">
      <c r="E140" s="20" t="s">
        <v>316</v>
      </c>
      <c r="F140" s="25" t="s">
        <v>500</v>
      </c>
    </row>
    <row r="141" spans="5:6" x14ac:dyDescent="0.35">
      <c r="E141" s="20" t="s">
        <v>317</v>
      </c>
      <c r="F141" s="25" t="s">
        <v>501</v>
      </c>
    </row>
    <row r="142" spans="5:6" x14ac:dyDescent="0.35">
      <c r="E142" s="20" t="s">
        <v>318</v>
      </c>
      <c r="F142" s="25" t="s">
        <v>502</v>
      </c>
    </row>
    <row r="143" spans="5:6" x14ac:dyDescent="0.35">
      <c r="E143" s="20" t="s">
        <v>319</v>
      </c>
      <c r="F143" s="25" t="s">
        <v>503</v>
      </c>
    </row>
    <row r="144" spans="5:6" x14ac:dyDescent="0.35">
      <c r="E144" s="20" t="s">
        <v>320</v>
      </c>
      <c r="F144" s="25" t="s">
        <v>504</v>
      </c>
    </row>
    <row r="145" spans="5:6" x14ac:dyDescent="0.35">
      <c r="E145" s="20" t="s">
        <v>321</v>
      </c>
      <c r="F145" s="25" t="s">
        <v>505</v>
      </c>
    </row>
    <row r="146" spans="5:6" x14ac:dyDescent="0.35">
      <c r="E146" s="20" t="s">
        <v>322</v>
      </c>
      <c r="F146" s="25" t="s">
        <v>506</v>
      </c>
    </row>
    <row r="147" spans="5:6" x14ac:dyDescent="0.35">
      <c r="E147" s="20" t="s">
        <v>323</v>
      </c>
      <c r="F147" s="25" t="s">
        <v>507</v>
      </c>
    </row>
    <row r="148" spans="5:6" x14ac:dyDescent="0.35">
      <c r="E148" s="20" t="s">
        <v>324</v>
      </c>
      <c r="F148" s="25" t="s">
        <v>508</v>
      </c>
    </row>
    <row r="149" spans="5:6" x14ac:dyDescent="0.35">
      <c r="E149" s="20" t="s">
        <v>325</v>
      </c>
      <c r="F149" s="23" t="s">
        <v>509</v>
      </c>
    </row>
    <row r="150" spans="5:6" x14ac:dyDescent="0.35">
      <c r="E150" s="20" t="s">
        <v>326</v>
      </c>
      <c r="F150" s="25" t="s">
        <v>510</v>
      </c>
    </row>
    <row r="151" spans="5:6" x14ac:dyDescent="0.35">
      <c r="E151" s="20" t="s">
        <v>327</v>
      </c>
      <c r="F151" s="25" t="s">
        <v>511</v>
      </c>
    </row>
    <row r="152" spans="5:6" x14ac:dyDescent="0.35">
      <c r="E152" s="20" t="s">
        <v>328</v>
      </c>
      <c r="F152" s="25" t="s">
        <v>512</v>
      </c>
    </row>
    <row r="153" spans="5:6" x14ac:dyDescent="0.35">
      <c r="E153" s="20" t="s">
        <v>329</v>
      </c>
      <c r="F153" s="25" t="s">
        <v>513</v>
      </c>
    </row>
    <row r="154" spans="5:6" x14ac:dyDescent="0.35">
      <c r="E154" s="20" t="s">
        <v>330</v>
      </c>
      <c r="F154" s="25" t="s">
        <v>514</v>
      </c>
    </row>
    <row r="155" spans="5:6" x14ac:dyDescent="0.35">
      <c r="E155" s="20" t="s">
        <v>331</v>
      </c>
      <c r="F155" s="25" t="s">
        <v>515</v>
      </c>
    </row>
    <row r="156" spans="5:6" x14ac:dyDescent="0.35">
      <c r="E156" s="20" t="s">
        <v>332</v>
      </c>
      <c r="F156" s="25" t="s">
        <v>516</v>
      </c>
    </row>
    <row r="157" spans="5:6" x14ac:dyDescent="0.35">
      <c r="E157" s="20" t="s">
        <v>333</v>
      </c>
      <c r="F157" s="25" t="s">
        <v>517</v>
      </c>
    </row>
    <row r="158" spans="5:6" x14ac:dyDescent="0.35">
      <c r="E158" s="20" t="s">
        <v>334</v>
      </c>
      <c r="F158" s="25" t="s">
        <v>518</v>
      </c>
    </row>
    <row r="159" spans="5:6" x14ac:dyDescent="0.35">
      <c r="E159" s="20" t="s">
        <v>335</v>
      </c>
      <c r="F159" s="25" t="s">
        <v>519</v>
      </c>
    </row>
    <row r="160" spans="5:6" x14ac:dyDescent="0.35">
      <c r="E160" s="20" t="s">
        <v>336</v>
      </c>
      <c r="F160" s="25" t="s">
        <v>520</v>
      </c>
    </row>
    <row r="161" spans="5:6" x14ac:dyDescent="0.35">
      <c r="E161" s="20" t="s">
        <v>337</v>
      </c>
      <c r="F161" s="25" t="s">
        <v>521</v>
      </c>
    </row>
    <row r="162" spans="5:6" x14ac:dyDescent="0.35">
      <c r="E162" s="20" t="s">
        <v>338</v>
      </c>
      <c r="F162" s="25" t="s">
        <v>522</v>
      </c>
    </row>
    <row r="163" spans="5:6" x14ac:dyDescent="0.35">
      <c r="E163" s="20" t="s">
        <v>339</v>
      </c>
      <c r="F163" s="25" t="s">
        <v>523</v>
      </c>
    </row>
    <row r="164" spans="5:6" x14ac:dyDescent="0.35">
      <c r="E164" s="20" t="s">
        <v>340</v>
      </c>
      <c r="F164" s="25" t="s">
        <v>524</v>
      </c>
    </row>
    <row r="165" spans="5:6" x14ac:dyDescent="0.35">
      <c r="E165" s="20" t="s">
        <v>341</v>
      </c>
      <c r="F165" s="25" t="s">
        <v>525</v>
      </c>
    </row>
    <row r="166" spans="5:6" x14ac:dyDescent="0.35">
      <c r="E166" s="20" t="s">
        <v>342</v>
      </c>
      <c r="F166" s="25" t="s">
        <v>526</v>
      </c>
    </row>
    <row r="167" spans="5:6" x14ac:dyDescent="0.35">
      <c r="E167" s="20" t="s">
        <v>343</v>
      </c>
      <c r="F167" s="25" t="s">
        <v>527</v>
      </c>
    </row>
    <row r="168" spans="5:6" x14ac:dyDescent="0.35">
      <c r="E168" s="20" t="s">
        <v>344</v>
      </c>
      <c r="F168" s="25" t="s">
        <v>528</v>
      </c>
    </row>
    <row r="169" spans="5:6" x14ac:dyDescent="0.35">
      <c r="E169" s="20" t="s">
        <v>345</v>
      </c>
      <c r="F169" s="25" t="s">
        <v>529</v>
      </c>
    </row>
    <row r="170" spans="5:6" x14ac:dyDescent="0.35">
      <c r="E170" s="20" t="s">
        <v>346</v>
      </c>
      <c r="F170" s="25" t="s">
        <v>530</v>
      </c>
    </row>
    <row r="171" spans="5:6" x14ac:dyDescent="0.35">
      <c r="E171" s="20" t="s">
        <v>347</v>
      </c>
      <c r="F171" s="25" t="s">
        <v>531</v>
      </c>
    </row>
    <row r="172" spans="5:6" x14ac:dyDescent="0.35">
      <c r="E172" s="20" t="s">
        <v>348</v>
      </c>
      <c r="F172" s="25" t="s">
        <v>532</v>
      </c>
    </row>
    <row r="173" spans="5:6" x14ac:dyDescent="0.35">
      <c r="E173" s="20" t="s">
        <v>349</v>
      </c>
      <c r="F173" s="25" t="s">
        <v>533</v>
      </c>
    </row>
    <row r="174" spans="5:6" x14ac:dyDescent="0.35">
      <c r="E174" s="20" t="s">
        <v>350</v>
      </c>
      <c r="F174" s="25" t="s">
        <v>534</v>
      </c>
    </row>
    <row r="175" spans="5:6" x14ac:dyDescent="0.35">
      <c r="E175" s="20" t="s">
        <v>351</v>
      </c>
      <c r="F175" s="25" t="s">
        <v>535</v>
      </c>
    </row>
    <row r="176" spans="5:6" x14ac:dyDescent="0.35">
      <c r="E176" s="20" t="s">
        <v>352</v>
      </c>
      <c r="F176" s="25" t="s">
        <v>536</v>
      </c>
    </row>
    <row r="177" spans="5:6" x14ac:dyDescent="0.35">
      <c r="E177" s="20" t="s">
        <v>353</v>
      </c>
      <c r="F177" s="25" t="s">
        <v>537</v>
      </c>
    </row>
    <row r="178" spans="5:6" x14ac:dyDescent="0.35">
      <c r="E178" s="20" t="s">
        <v>354</v>
      </c>
      <c r="F178" s="23" t="s">
        <v>538</v>
      </c>
    </row>
    <row r="179" spans="5:6" x14ac:dyDescent="0.35">
      <c r="E179" s="20" t="s">
        <v>355</v>
      </c>
      <c r="F179" s="25" t="s">
        <v>539</v>
      </c>
    </row>
    <row r="180" spans="5:6" x14ac:dyDescent="0.35">
      <c r="E180" s="20" t="s">
        <v>553</v>
      </c>
      <c r="F180" s="25" t="s">
        <v>540</v>
      </c>
    </row>
    <row r="181" spans="5:6" x14ac:dyDescent="0.35">
      <c r="E181" s="20" t="s">
        <v>356</v>
      </c>
      <c r="F181" s="25" t="s">
        <v>541</v>
      </c>
    </row>
    <row r="182" spans="5:6" x14ac:dyDescent="0.35">
      <c r="E182" s="20" t="s">
        <v>357</v>
      </c>
      <c r="F182" s="25" t="s">
        <v>542</v>
      </c>
    </row>
    <row r="183" spans="5:6" x14ac:dyDescent="0.35">
      <c r="E183" s="20" t="s">
        <v>358</v>
      </c>
      <c r="F183" s="23" t="s">
        <v>543</v>
      </c>
    </row>
    <row r="184" spans="5:6" x14ac:dyDescent="0.35">
      <c r="E184" s="20" t="s">
        <v>359</v>
      </c>
      <c r="F184" s="25" t="s">
        <v>544</v>
      </c>
    </row>
    <row r="185" spans="5:6" x14ac:dyDescent="0.35">
      <c r="E185" s="20" t="s">
        <v>360</v>
      </c>
      <c r="F185" s="25" t="s">
        <v>545</v>
      </c>
    </row>
    <row r="186" spans="5:6" x14ac:dyDescent="0.35">
      <c r="E186" s="20" t="s">
        <v>361</v>
      </c>
      <c r="F186" s="25" t="s">
        <v>546</v>
      </c>
    </row>
    <row r="187" spans="5:6" x14ac:dyDescent="0.35">
      <c r="E187" s="20" t="s">
        <v>362</v>
      </c>
      <c r="F187" s="25" t="s">
        <v>547</v>
      </c>
    </row>
    <row r="740" spans="7:7" x14ac:dyDescent="0.35">
      <c r="G740" s="55"/>
    </row>
    <row r="741" spans="7:7" x14ac:dyDescent="0.35">
      <c r="G741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4">
    <mergeCell ref="H2:K26"/>
    <mergeCell ref="H27:K33"/>
    <mergeCell ref="E1:F1"/>
    <mergeCell ref="A1:C1"/>
  </mergeCells>
  <conditionalFormatting sqref="B3:B751 E3:E751">
    <cfRule type="duplicateValues" dxfId="1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2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262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26" t="s">
        <v>382</v>
      </c>
      <c r="H2" s="104" t="s">
        <v>2376</v>
      </c>
      <c r="I2" s="105"/>
      <c r="J2" s="105"/>
      <c r="K2" s="106"/>
    </row>
    <row r="3" spans="1:11" x14ac:dyDescent="0.35">
      <c r="A3" s="1" t="s">
        <v>3</v>
      </c>
      <c r="B3" s="22" t="s">
        <v>2263</v>
      </c>
      <c r="C3" s="1" t="s">
        <v>2264</v>
      </c>
      <c r="E3" s="19" t="s">
        <v>192</v>
      </c>
      <c r="F3" s="25" t="s">
        <v>363</v>
      </c>
      <c r="G3" s="27" t="s">
        <v>386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209</v>
      </c>
      <c r="C4" s="1" t="s">
        <v>949</v>
      </c>
      <c r="E4" s="19" t="s">
        <v>193</v>
      </c>
      <c r="F4" s="25" t="s">
        <v>364</v>
      </c>
      <c r="G4" s="27" t="s">
        <v>398</v>
      </c>
      <c r="H4" s="107"/>
      <c r="I4" s="108"/>
      <c r="J4" s="108"/>
      <c r="K4" s="109"/>
    </row>
    <row r="5" spans="1:11" x14ac:dyDescent="0.35">
      <c r="A5" s="1" t="s">
        <v>3</v>
      </c>
      <c r="B5" s="22" t="s">
        <v>2265</v>
      </c>
      <c r="C5" s="1" t="s">
        <v>2266</v>
      </c>
      <c r="E5" s="19" t="s">
        <v>178</v>
      </c>
      <c r="F5" s="25" t="s">
        <v>365</v>
      </c>
      <c r="G5" s="27" t="s">
        <v>417</v>
      </c>
      <c r="H5" s="107"/>
      <c r="I5" s="108"/>
      <c r="J5" s="108"/>
      <c r="K5" s="109"/>
    </row>
    <row r="6" spans="1:11" ht="15" thickBot="1" x14ac:dyDescent="0.4">
      <c r="A6" s="1" t="s">
        <v>3</v>
      </c>
      <c r="B6" s="22" t="s">
        <v>2267</v>
      </c>
      <c r="C6" s="1" t="s">
        <v>2268</v>
      </c>
      <c r="E6" s="19" t="s">
        <v>194</v>
      </c>
      <c r="F6" s="25" t="s">
        <v>366</v>
      </c>
      <c r="G6" s="28" t="s">
        <v>443</v>
      </c>
      <c r="H6" s="110"/>
      <c r="I6" s="111"/>
      <c r="J6" s="111"/>
      <c r="K6" s="112"/>
    </row>
    <row r="7" spans="1:11" ht="15" thickBot="1" x14ac:dyDescent="0.4">
      <c r="A7" s="1" t="s">
        <v>3</v>
      </c>
      <c r="B7" s="22" t="s">
        <v>2269</v>
      </c>
      <c r="C7" s="1" t="s">
        <v>2270</v>
      </c>
      <c r="E7" s="19" t="s">
        <v>195</v>
      </c>
      <c r="F7" s="25" t="s">
        <v>367</v>
      </c>
      <c r="G7" s="73" t="s">
        <v>541</v>
      </c>
      <c r="H7" s="78" t="s">
        <v>2421</v>
      </c>
      <c r="I7" s="74"/>
      <c r="J7" s="74"/>
      <c r="K7" s="75"/>
    </row>
    <row r="8" spans="1:11" x14ac:dyDescent="0.35">
      <c r="A8" s="1" t="s">
        <v>3</v>
      </c>
      <c r="B8" s="22" t="s">
        <v>2271</v>
      </c>
      <c r="C8" s="1" t="s">
        <v>2272</v>
      </c>
      <c r="E8" s="19" t="s">
        <v>196</v>
      </c>
      <c r="F8" s="25" t="s">
        <v>368</v>
      </c>
      <c r="G8" s="14"/>
      <c r="H8" s="54"/>
      <c r="I8" s="54"/>
      <c r="J8" s="54"/>
      <c r="K8" s="54"/>
    </row>
    <row r="9" spans="1:11" x14ac:dyDescent="0.35">
      <c r="A9" s="1" t="s">
        <v>3</v>
      </c>
      <c r="B9" s="22" t="s">
        <v>2273</v>
      </c>
      <c r="C9" s="1" t="s">
        <v>2274</v>
      </c>
      <c r="E9" s="19" t="s">
        <v>197</v>
      </c>
      <c r="F9" s="25" t="s">
        <v>369</v>
      </c>
      <c r="G9" s="14"/>
      <c r="H9" s="54"/>
    </row>
    <row r="10" spans="1:11" x14ac:dyDescent="0.35">
      <c r="A10" s="1" t="s">
        <v>3</v>
      </c>
      <c r="B10" s="22" t="s">
        <v>2275</v>
      </c>
      <c r="C10" s="1" t="s">
        <v>2276</v>
      </c>
      <c r="E10" s="19" t="s">
        <v>198</v>
      </c>
      <c r="F10" s="25" t="s">
        <v>370</v>
      </c>
      <c r="G10" s="14"/>
      <c r="H10" s="54"/>
    </row>
    <row r="11" spans="1:11" x14ac:dyDescent="0.35">
      <c r="A11" s="1" t="s">
        <v>3</v>
      </c>
      <c r="B11" s="22" t="s">
        <v>2277</v>
      </c>
      <c r="C11" s="1" t="s">
        <v>2278</v>
      </c>
      <c r="E11" s="19" t="s">
        <v>199</v>
      </c>
      <c r="F11" s="25" t="s">
        <v>371</v>
      </c>
    </row>
    <row r="12" spans="1:11" x14ac:dyDescent="0.35">
      <c r="A12" s="1" t="s">
        <v>3</v>
      </c>
      <c r="B12" s="22" t="s">
        <v>2279</v>
      </c>
      <c r="C12" s="1" t="s">
        <v>2280</v>
      </c>
      <c r="E12" s="19" t="s">
        <v>200</v>
      </c>
      <c r="F12" s="25" t="s">
        <v>372</v>
      </c>
    </row>
    <row r="13" spans="1:11" x14ac:dyDescent="0.35">
      <c r="A13" s="1" t="s">
        <v>3</v>
      </c>
      <c r="B13" s="22" t="s">
        <v>2329</v>
      </c>
      <c r="C13" s="1" t="s">
        <v>2281</v>
      </c>
      <c r="E13" s="19" t="s">
        <v>201</v>
      </c>
      <c r="F13" s="25" t="s">
        <v>373</v>
      </c>
    </row>
    <row r="14" spans="1:11" x14ac:dyDescent="0.35">
      <c r="A14" s="1" t="s">
        <v>3</v>
      </c>
      <c r="B14" s="22" t="s">
        <v>1533</v>
      </c>
      <c r="C14" s="1" t="s">
        <v>1534</v>
      </c>
      <c r="E14" s="19" t="s">
        <v>202</v>
      </c>
      <c r="F14" s="25" t="s">
        <v>374</v>
      </c>
    </row>
    <row r="15" spans="1:11" x14ac:dyDescent="0.35">
      <c r="A15" s="1" t="s">
        <v>3</v>
      </c>
      <c r="B15" s="22" t="s">
        <v>2282</v>
      </c>
      <c r="C15" s="1" t="s">
        <v>2283</v>
      </c>
      <c r="E15" s="19" t="s">
        <v>203</v>
      </c>
      <c r="F15" s="25" t="s">
        <v>375</v>
      </c>
    </row>
    <row r="16" spans="1:11" x14ac:dyDescent="0.35">
      <c r="A16" s="1" t="s">
        <v>3</v>
      </c>
      <c r="B16" s="22" t="s">
        <v>946</v>
      </c>
      <c r="C16" s="1" t="s">
        <v>947</v>
      </c>
      <c r="E16" s="19" t="s">
        <v>204</v>
      </c>
      <c r="F16" s="25" t="s">
        <v>376</v>
      </c>
    </row>
    <row r="17" spans="1:6" x14ac:dyDescent="0.35">
      <c r="A17" s="1" t="s">
        <v>3</v>
      </c>
      <c r="B17" s="22" t="s">
        <v>2284</v>
      </c>
      <c r="C17" s="1" t="s">
        <v>2285</v>
      </c>
      <c r="E17" s="19" t="s">
        <v>205</v>
      </c>
      <c r="F17" s="25" t="s">
        <v>377</v>
      </c>
    </row>
    <row r="18" spans="1:6" x14ac:dyDescent="0.35">
      <c r="A18" s="1" t="s">
        <v>3</v>
      </c>
      <c r="B18" s="22" t="s">
        <v>2286</v>
      </c>
      <c r="C18" s="1" t="s">
        <v>2287</v>
      </c>
      <c r="E18" s="19" t="s">
        <v>206</v>
      </c>
      <c r="F18" s="25" t="s">
        <v>378</v>
      </c>
    </row>
    <row r="19" spans="1:6" x14ac:dyDescent="0.35">
      <c r="A19" s="1" t="s">
        <v>3</v>
      </c>
      <c r="B19" s="22" t="s">
        <v>2288</v>
      </c>
      <c r="C19" s="1" t="s">
        <v>2289</v>
      </c>
      <c r="E19" s="19" t="s">
        <v>38</v>
      </c>
      <c r="F19" s="25" t="s">
        <v>379</v>
      </c>
    </row>
    <row r="20" spans="1:6" x14ac:dyDescent="0.35">
      <c r="A20" s="1" t="s">
        <v>3</v>
      </c>
      <c r="B20" s="22" t="s">
        <v>2290</v>
      </c>
      <c r="C20" s="1" t="s">
        <v>2291</v>
      </c>
      <c r="E20" s="19" t="s">
        <v>207</v>
      </c>
      <c r="F20" s="25" t="s">
        <v>380</v>
      </c>
    </row>
    <row r="21" spans="1:6" x14ac:dyDescent="0.35">
      <c r="A21" s="1" t="s">
        <v>3</v>
      </c>
      <c r="B21" s="22" t="s">
        <v>2292</v>
      </c>
      <c r="C21" s="1" t="s">
        <v>2293</v>
      </c>
      <c r="E21" s="19" t="s">
        <v>208</v>
      </c>
      <c r="F21" s="25" t="s">
        <v>381</v>
      </c>
    </row>
    <row r="22" spans="1:6" x14ac:dyDescent="0.35">
      <c r="A22" s="1" t="s">
        <v>3</v>
      </c>
      <c r="B22" s="22" t="s">
        <v>2294</v>
      </c>
      <c r="C22" s="1" t="s">
        <v>2295</v>
      </c>
      <c r="E22" s="19" t="s">
        <v>209</v>
      </c>
      <c r="F22" s="23" t="s">
        <v>382</v>
      </c>
    </row>
    <row r="23" spans="1:6" x14ac:dyDescent="0.35">
      <c r="A23" s="1" t="s">
        <v>3</v>
      </c>
      <c r="B23" s="22" t="s">
        <v>2296</v>
      </c>
      <c r="C23" s="1" t="s">
        <v>2297</v>
      </c>
      <c r="E23" s="19" t="s">
        <v>210</v>
      </c>
      <c r="F23" s="25" t="s">
        <v>383</v>
      </c>
    </row>
    <row r="24" spans="1:6" x14ac:dyDescent="0.35">
      <c r="A24" s="1" t="s">
        <v>3</v>
      </c>
      <c r="B24" s="22" t="s">
        <v>2298</v>
      </c>
      <c r="C24" s="1" t="s">
        <v>2299</v>
      </c>
      <c r="E24" s="19" t="s">
        <v>211</v>
      </c>
      <c r="F24" s="25" t="s">
        <v>384</v>
      </c>
    </row>
    <row r="25" spans="1:6" x14ac:dyDescent="0.35">
      <c r="A25" s="1" t="s">
        <v>3</v>
      </c>
      <c r="B25" s="22" t="s">
        <v>2300</v>
      </c>
      <c r="C25" s="1" t="s">
        <v>2301</v>
      </c>
      <c r="E25" s="19" t="s">
        <v>212</v>
      </c>
      <c r="F25" s="25" t="s">
        <v>385</v>
      </c>
    </row>
    <row r="26" spans="1:6" x14ac:dyDescent="0.35">
      <c r="A26" s="1" t="s">
        <v>3</v>
      </c>
      <c r="B26" s="22" t="s">
        <v>2302</v>
      </c>
      <c r="C26" s="1" t="s">
        <v>2303</v>
      </c>
      <c r="E26" s="19" t="s">
        <v>213</v>
      </c>
      <c r="F26" s="23" t="s">
        <v>386</v>
      </c>
    </row>
    <row r="27" spans="1:6" x14ac:dyDescent="0.35">
      <c r="A27" s="1" t="s">
        <v>3</v>
      </c>
      <c r="B27" s="22" t="s">
        <v>213</v>
      </c>
      <c r="C27" s="1" t="s">
        <v>2304</v>
      </c>
      <c r="E27" s="19" t="s">
        <v>214</v>
      </c>
      <c r="F27" s="25" t="s">
        <v>387</v>
      </c>
    </row>
    <row r="28" spans="1:6" x14ac:dyDescent="0.35">
      <c r="A28" s="1" t="s">
        <v>3</v>
      </c>
      <c r="B28" s="22" t="s">
        <v>262</v>
      </c>
      <c r="C28" s="1" t="s">
        <v>2305</v>
      </c>
      <c r="E28" s="19" t="s">
        <v>215</v>
      </c>
      <c r="F28" s="25" t="s">
        <v>388</v>
      </c>
    </row>
    <row r="29" spans="1:6" x14ac:dyDescent="0.35">
      <c r="A29" s="1" t="s">
        <v>3</v>
      </c>
      <c r="B29" s="22" t="s">
        <v>221</v>
      </c>
      <c r="C29" s="1" t="s">
        <v>706</v>
      </c>
      <c r="E29" s="19" t="s">
        <v>174</v>
      </c>
      <c r="F29" s="25" t="s">
        <v>389</v>
      </c>
    </row>
    <row r="30" spans="1:6" x14ac:dyDescent="0.35">
      <c r="A30" s="1" t="s">
        <v>3</v>
      </c>
      <c r="B30" s="22" t="s">
        <v>2306</v>
      </c>
      <c r="C30" s="1" t="s">
        <v>2307</v>
      </c>
      <c r="E30" s="19" t="s">
        <v>120</v>
      </c>
      <c r="F30" s="25" t="s">
        <v>390</v>
      </c>
    </row>
    <row r="31" spans="1:6" x14ac:dyDescent="0.35">
      <c r="A31" s="1" t="s">
        <v>3</v>
      </c>
      <c r="B31" s="22" t="s">
        <v>2308</v>
      </c>
      <c r="C31" s="1" t="s">
        <v>2309</v>
      </c>
      <c r="E31" s="19" t="s">
        <v>216</v>
      </c>
      <c r="F31" s="25" t="s">
        <v>391</v>
      </c>
    </row>
    <row r="32" spans="1:6" x14ac:dyDescent="0.35">
      <c r="A32" s="1" t="s">
        <v>3</v>
      </c>
      <c r="B32" s="22" t="s">
        <v>2310</v>
      </c>
      <c r="C32" s="1" t="s">
        <v>2311</v>
      </c>
      <c r="E32" s="19" t="s">
        <v>217</v>
      </c>
      <c r="F32" s="25" t="s">
        <v>392</v>
      </c>
    </row>
    <row r="33" spans="1:6" x14ac:dyDescent="0.35">
      <c r="A33" s="1" t="s">
        <v>3</v>
      </c>
      <c r="B33" s="22" t="s">
        <v>2312</v>
      </c>
      <c r="C33" s="1" t="s">
        <v>2313</v>
      </c>
      <c r="E33" s="19" t="s">
        <v>140</v>
      </c>
      <c r="F33" s="25" t="s">
        <v>393</v>
      </c>
    </row>
    <row r="34" spans="1:6" x14ac:dyDescent="0.35">
      <c r="A34" s="1" t="s">
        <v>3</v>
      </c>
      <c r="B34" s="22" t="s">
        <v>237</v>
      </c>
      <c r="C34" s="1" t="s">
        <v>2314</v>
      </c>
      <c r="E34" s="19" t="s">
        <v>218</v>
      </c>
      <c r="F34" s="25" t="s">
        <v>394</v>
      </c>
    </row>
    <row r="35" spans="1:6" x14ac:dyDescent="0.35">
      <c r="A35" s="1" t="s">
        <v>3</v>
      </c>
      <c r="B35" s="22" t="s">
        <v>2315</v>
      </c>
      <c r="C35" s="1" t="s">
        <v>2316</v>
      </c>
      <c r="E35" s="19" t="s">
        <v>162</v>
      </c>
      <c r="F35" s="25" t="s">
        <v>395</v>
      </c>
    </row>
    <row r="36" spans="1:6" x14ac:dyDescent="0.35">
      <c r="A36" s="1" t="s">
        <v>3</v>
      </c>
      <c r="B36" s="22" t="s">
        <v>2317</v>
      </c>
      <c r="C36" s="1" t="s">
        <v>2318</v>
      </c>
      <c r="E36" s="19" t="s">
        <v>219</v>
      </c>
      <c r="F36" s="25" t="s">
        <v>396</v>
      </c>
    </row>
    <row r="37" spans="1:6" x14ac:dyDescent="0.35">
      <c r="A37" s="1" t="s">
        <v>3</v>
      </c>
      <c r="B37" s="22" t="s">
        <v>2319</v>
      </c>
      <c r="C37" s="1" t="s">
        <v>2320</v>
      </c>
      <c r="E37" s="19" t="s">
        <v>220</v>
      </c>
      <c r="F37" s="25" t="s">
        <v>397</v>
      </c>
    </row>
    <row r="38" spans="1:6" x14ac:dyDescent="0.35">
      <c r="A38" s="1" t="s">
        <v>3</v>
      </c>
      <c r="B38" s="22" t="s">
        <v>2321</v>
      </c>
      <c r="C38" s="1" t="s">
        <v>2322</v>
      </c>
      <c r="E38" s="19" t="s">
        <v>221</v>
      </c>
      <c r="F38" s="23" t="s">
        <v>398</v>
      </c>
    </row>
    <row r="39" spans="1:6" x14ac:dyDescent="0.35">
      <c r="A39" s="1" t="s">
        <v>3</v>
      </c>
      <c r="B39" s="22" t="s">
        <v>2323</v>
      </c>
      <c r="C39" s="1" t="s">
        <v>2324</v>
      </c>
      <c r="E39" s="19" t="s">
        <v>222</v>
      </c>
      <c r="F39" s="25" t="s">
        <v>399</v>
      </c>
    </row>
    <row r="40" spans="1:6" x14ac:dyDescent="0.35">
      <c r="A40" s="1" t="s">
        <v>3</v>
      </c>
      <c r="B40" s="22" t="s">
        <v>2325</v>
      </c>
      <c r="C40" s="1" t="s">
        <v>2326</v>
      </c>
      <c r="E40" s="19" t="s">
        <v>223</v>
      </c>
      <c r="F40" s="25" t="s">
        <v>400</v>
      </c>
    </row>
    <row r="41" spans="1:6" x14ac:dyDescent="0.35">
      <c r="A41" s="1" t="s">
        <v>3</v>
      </c>
      <c r="B41" s="22" t="s">
        <v>2327</v>
      </c>
      <c r="C41" s="1" t="s">
        <v>2328</v>
      </c>
      <c r="E41" s="19" t="s">
        <v>62</v>
      </c>
      <c r="F41" s="25" t="s">
        <v>401</v>
      </c>
    </row>
    <row r="42" spans="1:6" x14ac:dyDescent="0.35">
      <c r="B42" s="22"/>
      <c r="E42" s="19" t="s">
        <v>190</v>
      </c>
      <c r="F42" s="25" t="s">
        <v>402</v>
      </c>
    </row>
    <row r="43" spans="1:6" x14ac:dyDescent="0.35">
      <c r="B43" s="22"/>
      <c r="E43" s="19" t="s">
        <v>224</v>
      </c>
      <c r="F43" s="25" t="s">
        <v>403</v>
      </c>
    </row>
    <row r="44" spans="1:6" x14ac:dyDescent="0.35">
      <c r="B44" s="22"/>
      <c r="E44" s="19" t="s">
        <v>225</v>
      </c>
      <c r="F44" s="25" t="s">
        <v>404</v>
      </c>
    </row>
    <row r="45" spans="1:6" x14ac:dyDescent="0.35">
      <c r="B45" s="22"/>
      <c r="E45" s="19" t="s">
        <v>226</v>
      </c>
      <c r="F45" s="25" t="s">
        <v>405</v>
      </c>
    </row>
    <row r="46" spans="1:6" x14ac:dyDescent="0.35">
      <c r="B46" s="22"/>
      <c r="E46" s="19" t="s">
        <v>227</v>
      </c>
      <c r="F46" s="25" t="s">
        <v>406</v>
      </c>
    </row>
    <row r="47" spans="1:6" x14ac:dyDescent="0.35">
      <c r="B47" s="22"/>
      <c r="E47" s="19" t="s">
        <v>228</v>
      </c>
      <c r="F47" s="25" t="s">
        <v>407</v>
      </c>
    </row>
    <row r="48" spans="1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3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5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3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5" t="s">
        <v>469</v>
      </c>
    </row>
    <row r="110" spans="2:6" x14ac:dyDescent="0.35">
      <c r="B110" s="22"/>
      <c r="E110" s="19" t="s">
        <v>288</v>
      </c>
      <c r="F110" s="25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5" t="s">
        <v>479</v>
      </c>
    </row>
    <row r="120" spans="5:6" x14ac:dyDescent="0.35">
      <c r="E120" s="19" t="s">
        <v>297</v>
      </c>
      <c r="F120" s="25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5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5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5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5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5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5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5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5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5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5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5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5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708" spans="7:7" x14ac:dyDescent="0.35">
      <c r="G708" s="55"/>
    </row>
    <row r="709" spans="7:7" x14ac:dyDescent="0.35">
      <c r="G709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2">
    <mergeCell ref="E1:F1"/>
    <mergeCell ref="H2:K6"/>
  </mergeCells>
  <conditionalFormatting sqref="B3:B172 E3:E751 B177:B751">
    <cfRule type="duplicateValues" dxfId="11" priority="2"/>
  </conditionalFormatting>
  <conditionalFormatting sqref="B173:B176">
    <cfRule type="duplicateValues" dxfId="1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I11" sqref="I1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2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86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thickBot="1" x14ac:dyDescent="0.4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64" t="s">
        <v>2387</v>
      </c>
      <c r="H2" s="65"/>
      <c r="I2" s="66"/>
      <c r="J2" s="66"/>
      <c r="K2" s="67"/>
    </row>
    <row r="3" spans="1:11" x14ac:dyDescent="0.35">
      <c r="B3" s="22"/>
      <c r="E3" s="19" t="s">
        <v>192</v>
      </c>
      <c r="F3" s="25" t="s">
        <v>363</v>
      </c>
      <c r="G3" s="42" t="s">
        <v>440</v>
      </c>
      <c r="H3" s="70" t="s">
        <v>2431</v>
      </c>
      <c r="I3" s="68"/>
      <c r="J3" s="68"/>
      <c r="K3" s="46"/>
    </row>
    <row r="4" spans="1:11" x14ac:dyDescent="0.35">
      <c r="B4" s="22"/>
      <c r="E4" s="19" t="s">
        <v>193</v>
      </c>
      <c r="F4" s="25" t="s">
        <v>364</v>
      </c>
      <c r="G4" s="43" t="s">
        <v>436</v>
      </c>
      <c r="H4" s="71" t="s">
        <v>2431</v>
      </c>
      <c r="I4" s="59"/>
      <c r="J4" s="59"/>
      <c r="K4" s="47"/>
    </row>
    <row r="5" spans="1:11" x14ac:dyDescent="0.35">
      <c r="B5" s="22"/>
      <c r="E5" s="19" t="s">
        <v>178</v>
      </c>
      <c r="F5" s="25" t="s">
        <v>365</v>
      </c>
      <c r="G5" s="43" t="s">
        <v>456</v>
      </c>
      <c r="H5" s="71" t="s">
        <v>2431</v>
      </c>
      <c r="I5" s="59"/>
      <c r="J5" s="59"/>
      <c r="K5" s="47"/>
    </row>
    <row r="6" spans="1:11" x14ac:dyDescent="0.35">
      <c r="B6" s="22"/>
      <c r="E6" s="19" t="s">
        <v>194</v>
      </c>
      <c r="F6" s="25" t="s">
        <v>366</v>
      </c>
      <c r="G6" s="43" t="s">
        <v>457</v>
      </c>
      <c r="H6" s="71" t="s">
        <v>2431</v>
      </c>
      <c r="I6" s="59"/>
      <c r="J6" s="59"/>
      <c r="K6" s="47"/>
    </row>
    <row r="7" spans="1:11" ht="15" thickBot="1" x14ac:dyDescent="0.4">
      <c r="B7" s="22"/>
      <c r="E7" s="19" t="s">
        <v>195</v>
      </c>
      <c r="F7" s="25" t="s">
        <v>367</v>
      </c>
      <c r="G7" s="44" t="s">
        <v>403</v>
      </c>
      <c r="H7" s="72" t="s">
        <v>2431</v>
      </c>
      <c r="I7" s="69"/>
      <c r="J7" s="69"/>
      <c r="K7" s="48"/>
    </row>
    <row r="8" spans="1:11" x14ac:dyDescent="0.35">
      <c r="B8" s="22"/>
      <c r="E8" s="19" t="s">
        <v>196</v>
      </c>
      <c r="F8" s="25" t="s">
        <v>368</v>
      </c>
    </row>
    <row r="9" spans="1:11" x14ac:dyDescent="0.35">
      <c r="B9" s="22"/>
      <c r="E9" s="19" t="s">
        <v>197</v>
      </c>
      <c r="F9" s="25" t="s">
        <v>369</v>
      </c>
    </row>
    <row r="10" spans="1:11" x14ac:dyDescent="0.35">
      <c r="B10" s="22"/>
      <c r="E10" s="19" t="s">
        <v>198</v>
      </c>
      <c r="F10" s="25" t="s">
        <v>370</v>
      </c>
    </row>
    <row r="11" spans="1:11" x14ac:dyDescent="0.35">
      <c r="B11" s="22"/>
      <c r="E11" s="19" t="s">
        <v>199</v>
      </c>
      <c r="F11" s="25" t="s">
        <v>371</v>
      </c>
    </row>
    <row r="12" spans="1:11" x14ac:dyDescent="0.35">
      <c r="B12" s="22"/>
      <c r="E12" s="19" t="s">
        <v>200</v>
      </c>
      <c r="F12" s="25" t="s">
        <v>372</v>
      </c>
      <c r="H12" s="54"/>
    </row>
    <row r="13" spans="1:11" x14ac:dyDescent="0.35">
      <c r="B13" s="22"/>
      <c r="E13" s="19" t="s">
        <v>201</v>
      </c>
      <c r="F13" s="25" t="s">
        <v>373</v>
      </c>
    </row>
    <row r="14" spans="1:11" x14ac:dyDescent="0.35">
      <c r="B14" s="22"/>
      <c r="E14" s="19" t="s">
        <v>202</v>
      </c>
      <c r="F14" s="25" t="s">
        <v>374</v>
      </c>
    </row>
    <row r="15" spans="1:11" x14ac:dyDescent="0.35">
      <c r="B15" s="22"/>
      <c r="E15" s="19" t="s">
        <v>203</v>
      </c>
      <c r="F15" s="25" t="s">
        <v>375</v>
      </c>
    </row>
    <row r="16" spans="1:11" x14ac:dyDescent="0.35">
      <c r="B16" s="22"/>
      <c r="E16" s="19" t="s">
        <v>204</v>
      </c>
      <c r="F16" s="25" t="s">
        <v>376</v>
      </c>
    </row>
    <row r="17" spans="2:6" x14ac:dyDescent="0.35">
      <c r="B17" s="22"/>
      <c r="E17" s="19" t="s">
        <v>205</v>
      </c>
      <c r="F17" s="25" t="s">
        <v>377</v>
      </c>
    </row>
    <row r="18" spans="2:6" x14ac:dyDescent="0.35">
      <c r="B18" s="22"/>
      <c r="E18" s="19" t="s">
        <v>206</v>
      </c>
      <c r="F18" s="25" t="s">
        <v>378</v>
      </c>
    </row>
    <row r="19" spans="2:6" x14ac:dyDescent="0.35">
      <c r="B19" s="22"/>
      <c r="E19" s="19" t="s">
        <v>38</v>
      </c>
      <c r="F19" s="25" t="s">
        <v>379</v>
      </c>
    </row>
    <row r="20" spans="2:6" x14ac:dyDescent="0.35">
      <c r="B20" s="22"/>
      <c r="E20" s="19" t="s">
        <v>207</v>
      </c>
      <c r="F20" s="25" t="s">
        <v>380</v>
      </c>
    </row>
    <row r="21" spans="2:6" x14ac:dyDescent="0.35">
      <c r="B21" s="22"/>
      <c r="E21" s="19" t="s">
        <v>208</v>
      </c>
      <c r="F21" s="25" t="s">
        <v>381</v>
      </c>
    </row>
    <row r="22" spans="2:6" x14ac:dyDescent="0.35">
      <c r="B22" s="22"/>
      <c r="E22" s="19" t="s">
        <v>209</v>
      </c>
      <c r="F22" s="25" t="s">
        <v>382</v>
      </c>
    </row>
    <row r="23" spans="2:6" x14ac:dyDescent="0.35">
      <c r="B23" s="22"/>
      <c r="E23" s="19" t="s">
        <v>210</v>
      </c>
      <c r="F23" s="25" t="s">
        <v>383</v>
      </c>
    </row>
    <row r="24" spans="2:6" x14ac:dyDescent="0.35">
      <c r="B24" s="22"/>
      <c r="E24" s="19" t="s">
        <v>211</v>
      </c>
      <c r="F24" s="25" t="s">
        <v>384</v>
      </c>
    </row>
    <row r="25" spans="2:6" x14ac:dyDescent="0.35">
      <c r="B25" s="22"/>
      <c r="E25" s="19" t="s">
        <v>212</v>
      </c>
      <c r="F25" s="25" t="s">
        <v>385</v>
      </c>
    </row>
    <row r="26" spans="2:6" x14ac:dyDescent="0.35">
      <c r="B26" s="22"/>
      <c r="E26" s="19" t="s">
        <v>213</v>
      </c>
      <c r="F26" s="25" t="s">
        <v>386</v>
      </c>
    </row>
    <row r="27" spans="2:6" x14ac:dyDescent="0.35">
      <c r="B27" s="22"/>
      <c r="E27" s="19" t="s">
        <v>214</v>
      </c>
      <c r="F27" s="25" t="s">
        <v>387</v>
      </c>
    </row>
    <row r="28" spans="2:6" x14ac:dyDescent="0.35">
      <c r="B28" s="22"/>
      <c r="E28" s="19" t="s">
        <v>215</v>
      </c>
      <c r="F28" s="25" t="s">
        <v>388</v>
      </c>
    </row>
    <row r="29" spans="2:6" x14ac:dyDescent="0.35">
      <c r="B29" s="22"/>
      <c r="E29" s="19" t="s">
        <v>174</v>
      </c>
      <c r="F29" s="25" t="s">
        <v>389</v>
      </c>
    </row>
    <row r="30" spans="2:6" x14ac:dyDescent="0.35">
      <c r="B30" s="22"/>
      <c r="E30" s="19" t="s">
        <v>120</v>
      </c>
      <c r="F30" s="25" t="s">
        <v>390</v>
      </c>
    </row>
    <row r="31" spans="2:6" x14ac:dyDescent="0.35">
      <c r="B31" s="22"/>
      <c r="E31" s="19" t="s">
        <v>216</v>
      </c>
      <c r="F31" s="25" t="s">
        <v>391</v>
      </c>
    </row>
    <row r="32" spans="2:6" x14ac:dyDescent="0.35">
      <c r="B32" s="22"/>
      <c r="E32" s="19" t="s">
        <v>217</v>
      </c>
      <c r="F32" s="25" t="s">
        <v>392</v>
      </c>
    </row>
    <row r="33" spans="2:6" x14ac:dyDescent="0.35">
      <c r="B33" s="22"/>
      <c r="E33" s="19" t="s">
        <v>140</v>
      </c>
      <c r="F33" s="25" t="s">
        <v>393</v>
      </c>
    </row>
    <row r="34" spans="2:6" x14ac:dyDescent="0.35">
      <c r="B34" s="22"/>
      <c r="E34" s="19" t="s">
        <v>218</v>
      </c>
      <c r="F34" s="25" t="s">
        <v>394</v>
      </c>
    </row>
    <row r="35" spans="2:6" x14ac:dyDescent="0.35">
      <c r="B35" s="22"/>
      <c r="E35" s="19" t="s">
        <v>162</v>
      </c>
      <c r="F35" s="25" t="s">
        <v>395</v>
      </c>
    </row>
    <row r="36" spans="2:6" x14ac:dyDescent="0.35">
      <c r="B36" s="22"/>
      <c r="E36" s="19" t="s">
        <v>219</v>
      </c>
      <c r="F36" s="25" t="s">
        <v>396</v>
      </c>
    </row>
    <row r="37" spans="2:6" x14ac:dyDescent="0.35">
      <c r="B37" s="22"/>
      <c r="E37" s="19" t="s">
        <v>220</v>
      </c>
      <c r="F37" s="25" t="s">
        <v>397</v>
      </c>
    </row>
    <row r="38" spans="2:6" x14ac:dyDescent="0.35">
      <c r="B38" s="22"/>
      <c r="E38" s="19" t="s">
        <v>221</v>
      </c>
      <c r="F38" s="25" t="s">
        <v>398</v>
      </c>
    </row>
    <row r="39" spans="2:6" x14ac:dyDescent="0.35">
      <c r="B39" s="22"/>
      <c r="E39" s="19" t="s">
        <v>222</v>
      </c>
      <c r="F39" s="25" t="s">
        <v>399</v>
      </c>
    </row>
    <row r="40" spans="2:6" x14ac:dyDescent="0.35">
      <c r="B40" s="22"/>
      <c r="E40" s="19" t="s">
        <v>223</v>
      </c>
      <c r="F40" s="25" t="s">
        <v>400</v>
      </c>
    </row>
    <row r="41" spans="2:6" x14ac:dyDescent="0.35">
      <c r="B41" s="22"/>
      <c r="E41" s="19" t="s">
        <v>62</v>
      </c>
      <c r="F41" s="25" t="s">
        <v>401</v>
      </c>
    </row>
    <row r="42" spans="2:6" x14ac:dyDescent="0.35">
      <c r="B42" s="22"/>
      <c r="E42" s="19" t="s">
        <v>190</v>
      </c>
      <c r="F42" s="25" t="s">
        <v>402</v>
      </c>
    </row>
    <row r="43" spans="2:6" x14ac:dyDescent="0.35">
      <c r="B43" s="22"/>
      <c r="E43" s="19" t="s">
        <v>224</v>
      </c>
      <c r="F43" s="25" t="s">
        <v>403</v>
      </c>
    </row>
    <row r="44" spans="2:6" x14ac:dyDescent="0.35">
      <c r="B44" s="22"/>
      <c r="E44" s="19" t="s">
        <v>225</v>
      </c>
      <c r="F44" s="25" t="s">
        <v>404</v>
      </c>
    </row>
    <row r="45" spans="2:6" x14ac:dyDescent="0.35">
      <c r="B45" s="22"/>
      <c r="E45" s="19" t="s">
        <v>226</v>
      </c>
      <c r="F45" s="25" t="s">
        <v>405</v>
      </c>
    </row>
    <row r="46" spans="2:6" x14ac:dyDescent="0.35">
      <c r="B46" s="22"/>
      <c r="E46" s="19" t="s">
        <v>227</v>
      </c>
      <c r="F46" s="25" t="s">
        <v>406</v>
      </c>
    </row>
    <row r="47" spans="2:6" x14ac:dyDescent="0.35">
      <c r="B47" s="22"/>
      <c r="E47" s="19" t="s">
        <v>228</v>
      </c>
      <c r="F47" s="25" t="s">
        <v>407</v>
      </c>
    </row>
    <row r="48" spans="2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5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5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5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5" t="s">
        <v>469</v>
      </c>
    </row>
    <row r="110" spans="2:6" x14ac:dyDescent="0.35">
      <c r="B110" s="22"/>
      <c r="E110" s="19" t="s">
        <v>288</v>
      </c>
      <c r="F110" s="25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5" t="s">
        <v>479</v>
      </c>
    </row>
    <row r="120" spans="5:6" x14ac:dyDescent="0.35">
      <c r="E120" s="19" t="s">
        <v>297</v>
      </c>
      <c r="F120" s="25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5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5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5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5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5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5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5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5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5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5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5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5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685" spans="7:7" x14ac:dyDescent="0.35">
      <c r="G685" s="55"/>
    </row>
    <row r="686" spans="7:7" x14ac:dyDescent="0.35">
      <c r="G686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1">
    <mergeCell ref="E1:F1"/>
  </mergeCells>
  <conditionalFormatting sqref="B3:B172 E3:E751 B177:B751">
    <cfRule type="duplicateValues" dxfId="9" priority="2"/>
  </conditionalFormatting>
  <conditionalFormatting sqref="B173:B176">
    <cfRule type="duplicateValues" dxfId="8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D1" sqref="D1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9" customWidth="1"/>
    <col min="6" max="6" width="19" style="25" customWidth="1"/>
    <col min="7" max="7" width="17.36328125" style="31" customWidth="1"/>
    <col min="8" max="10" width="8.7265625" style="32"/>
    <col min="11" max="11" width="21.90625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39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x14ac:dyDescent="0.35">
      <c r="A2" s="1" t="s">
        <v>0</v>
      </c>
      <c r="B2" s="22" t="s">
        <v>1</v>
      </c>
      <c r="C2" s="1" t="s">
        <v>2</v>
      </c>
      <c r="E2" s="19" t="s">
        <v>1</v>
      </c>
      <c r="F2" s="25" t="s">
        <v>548</v>
      </c>
      <c r="G2" s="26" t="s">
        <v>499</v>
      </c>
      <c r="H2" s="104" t="s">
        <v>2381</v>
      </c>
      <c r="I2" s="105"/>
      <c r="J2" s="105"/>
      <c r="K2" s="106"/>
    </row>
    <row r="3" spans="1:11" x14ac:dyDescent="0.35">
      <c r="A3" s="1" t="s">
        <v>3</v>
      </c>
      <c r="B3" s="22" t="s">
        <v>2331</v>
      </c>
      <c r="C3" s="1" t="s">
        <v>2332</v>
      </c>
      <c r="E3" s="19" t="s">
        <v>192</v>
      </c>
      <c r="F3" s="25" t="s">
        <v>363</v>
      </c>
      <c r="G3" s="27" t="s">
        <v>501</v>
      </c>
      <c r="H3" s="107"/>
      <c r="I3" s="108"/>
      <c r="J3" s="108"/>
      <c r="K3" s="109"/>
    </row>
    <row r="4" spans="1:11" x14ac:dyDescent="0.35">
      <c r="A4" s="1" t="s">
        <v>3</v>
      </c>
      <c r="B4" s="22" t="s">
        <v>317</v>
      </c>
      <c r="C4" s="1" t="s">
        <v>2340</v>
      </c>
      <c r="E4" s="19" t="s">
        <v>193</v>
      </c>
      <c r="F4" s="25" t="s">
        <v>364</v>
      </c>
      <c r="G4" s="27" t="s">
        <v>506</v>
      </c>
      <c r="H4" s="107"/>
      <c r="I4" s="108"/>
      <c r="J4" s="108"/>
      <c r="K4" s="109"/>
    </row>
    <row r="5" spans="1:11" ht="15" thickBot="1" x14ac:dyDescent="0.4">
      <c r="A5" s="1" t="s">
        <v>3</v>
      </c>
      <c r="B5" s="22" t="s">
        <v>322</v>
      </c>
      <c r="C5" s="1" t="s">
        <v>2341</v>
      </c>
      <c r="E5" s="19" t="s">
        <v>178</v>
      </c>
      <c r="F5" s="25" t="s">
        <v>365</v>
      </c>
      <c r="G5" s="28" t="s">
        <v>539</v>
      </c>
      <c r="H5" s="110"/>
      <c r="I5" s="111"/>
      <c r="J5" s="111"/>
      <c r="K5" s="112"/>
    </row>
    <row r="6" spans="1:11" x14ac:dyDescent="0.35">
      <c r="A6" s="1" t="s">
        <v>3</v>
      </c>
      <c r="B6" s="22" t="s">
        <v>315</v>
      </c>
      <c r="C6" s="1" t="s">
        <v>2342</v>
      </c>
      <c r="E6" s="19" t="s">
        <v>194</v>
      </c>
      <c r="F6" s="25" t="s">
        <v>366</v>
      </c>
      <c r="G6" s="14"/>
      <c r="H6" s="54"/>
      <c r="I6" s="54"/>
      <c r="J6" s="54"/>
      <c r="K6" s="54"/>
    </row>
    <row r="7" spans="1:11" x14ac:dyDescent="0.35">
      <c r="A7" s="1" t="s">
        <v>3</v>
      </c>
      <c r="B7" s="22" t="s">
        <v>2343</v>
      </c>
      <c r="C7" s="1" t="s">
        <v>2344</v>
      </c>
      <c r="E7" s="19" t="s">
        <v>195</v>
      </c>
      <c r="F7" s="25" t="s">
        <v>367</v>
      </c>
      <c r="G7" s="14"/>
      <c r="H7" s="54"/>
    </row>
    <row r="8" spans="1:11" x14ac:dyDescent="0.35">
      <c r="A8" s="1" t="s">
        <v>3</v>
      </c>
      <c r="B8" s="22" t="s">
        <v>355</v>
      </c>
      <c r="C8" s="1" t="s">
        <v>2345</v>
      </c>
      <c r="E8" s="19" t="s">
        <v>196</v>
      </c>
      <c r="F8" s="25" t="s">
        <v>368</v>
      </c>
      <c r="G8" s="14"/>
      <c r="H8" s="54"/>
      <c r="I8" s="54"/>
      <c r="J8" s="54"/>
      <c r="K8" s="54"/>
    </row>
    <row r="9" spans="1:11" x14ac:dyDescent="0.35">
      <c r="A9" s="1" t="s">
        <v>3</v>
      </c>
      <c r="B9" s="22" t="s">
        <v>2346</v>
      </c>
      <c r="C9" s="1" t="s">
        <v>2347</v>
      </c>
      <c r="E9" s="19" t="s">
        <v>197</v>
      </c>
      <c r="F9" s="25" t="s">
        <v>369</v>
      </c>
      <c r="G9" s="14"/>
      <c r="H9" s="54"/>
    </row>
    <row r="10" spans="1:11" x14ac:dyDescent="0.35">
      <c r="A10" s="1" t="s">
        <v>3</v>
      </c>
      <c r="B10" s="22" t="s">
        <v>2348</v>
      </c>
      <c r="C10" s="1" t="s">
        <v>2349</v>
      </c>
      <c r="E10" s="19" t="s">
        <v>198</v>
      </c>
      <c r="F10" s="25" t="s">
        <v>370</v>
      </c>
      <c r="G10" s="14"/>
      <c r="H10" s="54"/>
    </row>
    <row r="11" spans="1:11" x14ac:dyDescent="0.35">
      <c r="B11" s="22"/>
      <c r="E11" s="19" t="s">
        <v>199</v>
      </c>
      <c r="F11" s="25" t="s">
        <v>371</v>
      </c>
    </row>
    <row r="12" spans="1:11" x14ac:dyDescent="0.35">
      <c r="B12" s="22"/>
      <c r="E12" s="19" t="s">
        <v>200</v>
      </c>
      <c r="F12" s="25" t="s">
        <v>372</v>
      </c>
    </row>
    <row r="13" spans="1:11" x14ac:dyDescent="0.35">
      <c r="B13" s="22"/>
      <c r="E13" s="19" t="s">
        <v>201</v>
      </c>
      <c r="F13" s="25" t="s">
        <v>373</v>
      </c>
    </row>
    <row r="14" spans="1:11" x14ac:dyDescent="0.35">
      <c r="B14" s="22"/>
      <c r="E14" s="19" t="s">
        <v>202</v>
      </c>
      <c r="F14" s="25" t="s">
        <v>374</v>
      </c>
    </row>
    <row r="15" spans="1:11" x14ac:dyDescent="0.35">
      <c r="B15" s="22"/>
      <c r="E15" s="19" t="s">
        <v>203</v>
      </c>
      <c r="F15" s="25" t="s">
        <v>375</v>
      </c>
    </row>
    <row r="16" spans="1:11" x14ac:dyDescent="0.35">
      <c r="B16" s="22"/>
      <c r="E16" s="19" t="s">
        <v>204</v>
      </c>
      <c r="F16" s="25" t="s">
        <v>376</v>
      </c>
    </row>
    <row r="17" spans="2:6" x14ac:dyDescent="0.35">
      <c r="B17" s="22"/>
      <c r="E17" s="19" t="s">
        <v>205</v>
      </c>
      <c r="F17" s="25" t="s">
        <v>377</v>
      </c>
    </row>
    <row r="18" spans="2:6" x14ac:dyDescent="0.35">
      <c r="B18" s="22"/>
      <c r="E18" s="19" t="s">
        <v>206</v>
      </c>
      <c r="F18" s="25" t="s">
        <v>378</v>
      </c>
    </row>
    <row r="19" spans="2:6" x14ac:dyDescent="0.35">
      <c r="B19" s="22"/>
      <c r="E19" s="19" t="s">
        <v>38</v>
      </c>
      <c r="F19" s="25" t="s">
        <v>379</v>
      </c>
    </row>
    <row r="20" spans="2:6" x14ac:dyDescent="0.35">
      <c r="B20" s="22"/>
      <c r="E20" s="19" t="s">
        <v>207</v>
      </c>
      <c r="F20" s="25" t="s">
        <v>380</v>
      </c>
    </row>
    <row r="21" spans="2:6" x14ac:dyDescent="0.35">
      <c r="B21" s="22"/>
      <c r="E21" s="19" t="s">
        <v>208</v>
      </c>
      <c r="F21" s="25" t="s">
        <v>381</v>
      </c>
    </row>
    <row r="22" spans="2:6" x14ac:dyDescent="0.35">
      <c r="B22" s="22"/>
      <c r="E22" s="19" t="s">
        <v>209</v>
      </c>
      <c r="F22" s="25" t="s">
        <v>382</v>
      </c>
    </row>
    <row r="23" spans="2:6" x14ac:dyDescent="0.35">
      <c r="B23" s="22"/>
      <c r="E23" s="19" t="s">
        <v>210</v>
      </c>
      <c r="F23" s="25" t="s">
        <v>383</v>
      </c>
    </row>
    <row r="24" spans="2:6" x14ac:dyDescent="0.35">
      <c r="B24" s="22"/>
      <c r="E24" s="19" t="s">
        <v>211</v>
      </c>
      <c r="F24" s="25" t="s">
        <v>384</v>
      </c>
    </row>
    <row r="25" spans="2:6" x14ac:dyDescent="0.35">
      <c r="B25" s="22"/>
      <c r="E25" s="19" t="s">
        <v>212</v>
      </c>
      <c r="F25" s="25" t="s">
        <v>385</v>
      </c>
    </row>
    <row r="26" spans="2:6" x14ac:dyDescent="0.35">
      <c r="B26" s="22"/>
      <c r="E26" s="19" t="s">
        <v>213</v>
      </c>
      <c r="F26" s="25" t="s">
        <v>386</v>
      </c>
    </row>
    <row r="27" spans="2:6" x14ac:dyDescent="0.35">
      <c r="B27" s="22"/>
      <c r="E27" s="19" t="s">
        <v>214</v>
      </c>
      <c r="F27" s="25" t="s">
        <v>387</v>
      </c>
    </row>
    <row r="28" spans="2:6" x14ac:dyDescent="0.35">
      <c r="B28" s="22"/>
      <c r="E28" s="19" t="s">
        <v>215</v>
      </c>
      <c r="F28" s="25" t="s">
        <v>388</v>
      </c>
    </row>
    <row r="29" spans="2:6" x14ac:dyDescent="0.35">
      <c r="B29" s="22"/>
      <c r="E29" s="19" t="s">
        <v>174</v>
      </c>
      <c r="F29" s="25" t="s">
        <v>389</v>
      </c>
    </row>
    <row r="30" spans="2:6" x14ac:dyDescent="0.35">
      <c r="B30" s="22"/>
      <c r="E30" s="19" t="s">
        <v>120</v>
      </c>
      <c r="F30" s="25" t="s">
        <v>390</v>
      </c>
    </row>
    <row r="31" spans="2:6" x14ac:dyDescent="0.35">
      <c r="B31" s="22"/>
      <c r="E31" s="19" t="s">
        <v>216</v>
      </c>
      <c r="F31" s="25" t="s">
        <v>391</v>
      </c>
    </row>
    <row r="32" spans="2:6" x14ac:dyDescent="0.35">
      <c r="B32" s="22"/>
      <c r="E32" s="19" t="s">
        <v>217</v>
      </c>
      <c r="F32" s="25" t="s">
        <v>392</v>
      </c>
    </row>
    <row r="33" spans="2:6" x14ac:dyDescent="0.35">
      <c r="B33" s="22"/>
      <c r="E33" s="19" t="s">
        <v>140</v>
      </c>
      <c r="F33" s="25" t="s">
        <v>393</v>
      </c>
    </row>
    <row r="34" spans="2:6" x14ac:dyDescent="0.35">
      <c r="B34" s="22"/>
      <c r="E34" s="19" t="s">
        <v>218</v>
      </c>
      <c r="F34" s="25" t="s">
        <v>394</v>
      </c>
    </row>
    <row r="35" spans="2:6" x14ac:dyDescent="0.35">
      <c r="B35" s="22"/>
      <c r="E35" s="19" t="s">
        <v>162</v>
      </c>
      <c r="F35" s="25" t="s">
        <v>395</v>
      </c>
    </row>
    <row r="36" spans="2:6" x14ac:dyDescent="0.35">
      <c r="B36" s="22"/>
      <c r="E36" s="19" t="s">
        <v>219</v>
      </c>
      <c r="F36" s="25" t="s">
        <v>396</v>
      </c>
    </row>
    <row r="37" spans="2:6" x14ac:dyDescent="0.35">
      <c r="B37" s="22"/>
      <c r="E37" s="19" t="s">
        <v>220</v>
      </c>
      <c r="F37" s="25" t="s">
        <v>397</v>
      </c>
    </row>
    <row r="38" spans="2:6" x14ac:dyDescent="0.35">
      <c r="B38" s="22"/>
      <c r="E38" s="19" t="s">
        <v>221</v>
      </c>
      <c r="F38" s="25" t="s">
        <v>398</v>
      </c>
    </row>
    <row r="39" spans="2:6" x14ac:dyDescent="0.35">
      <c r="B39" s="22"/>
      <c r="E39" s="19" t="s">
        <v>222</v>
      </c>
      <c r="F39" s="25" t="s">
        <v>399</v>
      </c>
    </row>
    <row r="40" spans="2:6" x14ac:dyDescent="0.35">
      <c r="B40" s="22"/>
      <c r="E40" s="19" t="s">
        <v>223</v>
      </c>
      <c r="F40" s="25" t="s">
        <v>400</v>
      </c>
    </row>
    <row r="41" spans="2:6" x14ac:dyDescent="0.35">
      <c r="B41" s="22"/>
      <c r="E41" s="19" t="s">
        <v>62</v>
      </c>
      <c r="F41" s="25" t="s">
        <v>401</v>
      </c>
    </row>
    <row r="42" spans="2:6" x14ac:dyDescent="0.35">
      <c r="B42" s="22"/>
      <c r="E42" s="19" t="s">
        <v>190</v>
      </c>
      <c r="F42" s="25" t="s">
        <v>402</v>
      </c>
    </row>
    <row r="43" spans="2:6" x14ac:dyDescent="0.35">
      <c r="B43" s="22"/>
      <c r="E43" s="19" t="s">
        <v>224</v>
      </c>
      <c r="F43" s="25" t="s">
        <v>403</v>
      </c>
    </row>
    <row r="44" spans="2:6" x14ac:dyDescent="0.35">
      <c r="B44" s="22"/>
      <c r="E44" s="19" t="s">
        <v>225</v>
      </c>
      <c r="F44" s="25" t="s">
        <v>404</v>
      </c>
    </row>
    <row r="45" spans="2:6" x14ac:dyDescent="0.35">
      <c r="B45" s="22"/>
      <c r="E45" s="19" t="s">
        <v>226</v>
      </c>
      <c r="F45" s="25" t="s">
        <v>405</v>
      </c>
    </row>
    <row r="46" spans="2:6" x14ac:dyDescent="0.35">
      <c r="B46" s="22"/>
      <c r="E46" s="19" t="s">
        <v>227</v>
      </c>
      <c r="F46" s="25" t="s">
        <v>406</v>
      </c>
    </row>
    <row r="47" spans="2:6" x14ac:dyDescent="0.35">
      <c r="B47" s="22"/>
      <c r="E47" s="19" t="s">
        <v>228</v>
      </c>
      <c r="F47" s="25" t="s">
        <v>407</v>
      </c>
    </row>
    <row r="48" spans="2:6" x14ac:dyDescent="0.35">
      <c r="B48" s="22"/>
      <c r="E48" s="19" t="s">
        <v>229</v>
      </c>
      <c r="F48" s="25" t="s">
        <v>408</v>
      </c>
    </row>
    <row r="49" spans="2:6" x14ac:dyDescent="0.35">
      <c r="B49" s="22"/>
      <c r="E49" s="19" t="s">
        <v>230</v>
      </c>
      <c r="F49" s="25" t="s">
        <v>409</v>
      </c>
    </row>
    <row r="50" spans="2:6" x14ac:dyDescent="0.35">
      <c r="B50" s="22"/>
      <c r="E50" s="19" t="s">
        <v>231</v>
      </c>
      <c r="F50" s="25" t="s">
        <v>410</v>
      </c>
    </row>
    <row r="51" spans="2:6" x14ac:dyDescent="0.35">
      <c r="B51" s="22"/>
      <c r="E51" s="19" t="s">
        <v>232</v>
      </c>
      <c r="F51" s="25" t="s">
        <v>411</v>
      </c>
    </row>
    <row r="52" spans="2:6" x14ac:dyDescent="0.35">
      <c r="B52" s="22"/>
      <c r="E52" s="19" t="s">
        <v>233</v>
      </c>
      <c r="F52" s="25" t="s">
        <v>412</v>
      </c>
    </row>
    <row r="53" spans="2:6" x14ac:dyDescent="0.35">
      <c r="B53" s="22"/>
      <c r="E53" s="19" t="s">
        <v>550</v>
      </c>
      <c r="F53" s="25" t="s">
        <v>413</v>
      </c>
    </row>
    <row r="54" spans="2:6" x14ac:dyDescent="0.35">
      <c r="B54" s="22"/>
      <c r="E54" s="19" t="s">
        <v>234</v>
      </c>
      <c r="F54" s="25" t="s">
        <v>414</v>
      </c>
    </row>
    <row r="55" spans="2:6" x14ac:dyDescent="0.35">
      <c r="B55" s="22"/>
      <c r="E55" s="19" t="s">
        <v>235</v>
      </c>
      <c r="F55" s="25" t="s">
        <v>415</v>
      </c>
    </row>
    <row r="56" spans="2:6" x14ac:dyDescent="0.35">
      <c r="B56" s="22"/>
      <c r="E56" s="19" t="s">
        <v>236</v>
      </c>
      <c r="F56" s="25" t="s">
        <v>416</v>
      </c>
    </row>
    <row r="57" spans="2:6" x14ac:dyDescent="0.35">
      <c r="B57" s="22"/>
      <c r="E57" s="19" t="s">
        <v>237</v>
      </c>
      <c r="F57" s="25" t="s">
        <v>417</v>
      </c>
    </row>
    <row r="58" spans="2:6" x14ac:dyDescent="0.35">
      <c r="B58" s="22"/>
      <c r="E58" s="19" t="s">
        <v>238</v>
      </c>
      <c r="F58" s="25" t="s">
        <v>418</v>
      </c>
    </row>
    <row r="59" spans="2:6" x14ac:dyDescent="0.35">
      <c r="B59" s="22"/>
      <c r="E59" s="19" t="s">
        <v>239</v>
      </c>
      <c r="F59" s="25" t="s">
        <v>419</v>
      </c>
    </row>
    <row r="60" spans="2:6" x14ac:dyDescent="0.35">
      <c r="B60" s="22"/>
      <c r="E60" s="19" t="s">
        <v>240</v>
      </c>
      <c r="F60" s="25" t="s">
        <v>420</v>
      </c>
    </row>
    <row r="61" spans="2:6" x14ac:dyDescent="0.35">
      <c r="B61" s="22"/>
      <c r="E61" s="19" t="s">
        <v>241</v>
      </c>
      <c r="F61" s="25" t="s">
        <v>421</v>
      </c>
    </row>
    <row r="62" spans="2:6" x14ac:dyDescent="0.35">
      <c r="B62" s="22"/>
      <c r="E62" s="19" t="s">
        <v>242</v>
      </c>
      <c r="F62" s="25" t="s">
        <v>422</v>
      </c>
    </row>
    <row r="63" spans="2:6" x14ac:dyDescent="0.35">
      <c r="B63" s="22"/>
      <c r="E63" s="19" t="s">
        <v>176</v>
      </c>
      <c r="F63" s="25" t="s">
        <v>423</v>
      </c>
    </row>
    <row r="64" spans="2:6" x14ac:dyDescent="0.35">
      <c r="B64" s="22"/>
      <c r="E64" s="19" t="s">
        <v>243</v>
      </c>
      <c r="F64" s="25" t="s">
        <v>424</v>
      </c>
    </row>
    <row r="65" spans="2:6" x14ac:dyDescent="0.35">
      <c r="B65" s="22"/>
      <c r="E65" s="19" t="s">
        <v>244</v>
      </c>
      <c r="F65" s="25" t="s">
        <v>425</v>
      </c>
    </row>
    <row r="66" spans="2:6" x14ac:dyDescent="0.35">
      <c r="B66" s="22"/>
      <c r="E66" s="19" t="s">
        <v>245</v>
      </c>
      <c r="F66" s="25" t="s">
        <v>426</v>
      </c>
    </row>
    <row r="67" spans="2:6" x14ac:dyDescent="0.35">
      <c r="B67" s="22"/>
      <c r="E67" s="19" t="s">
        <v>246</v>
      </c>
      <c r="F67" s="25" t="s">
        <v>427</v>
      </c>
    </row>
    <row r="68" spans="2:6" x14ac:dyDescent="0.35">
      <c r="B68" s="22"/>
      <c r="E68" s="19" t="s">
        <v>247</v>
      </c>
      <c r="F68" s="25" t="s">
        <v>428</v>
      </c>
    </row>
    <row r="69" spans="2:6" x14ac:dyDescent="0.35">
      <c r="B69" s="22"/>
      <c r="E69" s="19" t="s">
        <v>248</v>
      </c>
      <c r="F69" s="25" t="s">
        <v>429</v>
      </c>
    </row>
    <row r="70" spans="2:6" x14ac:dyDescent="0.35">
      <c r="B70" s="22"/>
      <c r="E70" s="19" t="s">
        <v>249</v>
      </c>
      <c r="F70" s="25" t="s">
        <v>430</v>
      </c>
    </row>
    <row r="71" spans="2:6" x14ac:dyDescent="0.35">
      <c r="B71" s="22"/>
      <c r="E71" s="19" t="s">
        <v>250</v>
      </c>
      <c r="F71" s="25" t="s">
        <v>431</v>
      </c>
    </row>
    <row r="72" spans="2:6" x14ac:dyDescent="0.35">
      <c r="B72" s="22"/>
      <c r="E72" s="19" t="s">
        <v>251</v>
      </c>
      <c r="F72" s="25" t="s">
        <v>432</v>
      </c>
    </row>
    <row r="73" spans="2:6" x14ac:dyDescent="0.35">
      <c r="B73" s="22"/>
      <c r="E73" s="19" t="s">
        <v>252</v>
      </c>
      <c r="F73" s="25" t="s">
        <v>433</v>
      </c>
    </row>
    <row r="74" spans="2:6" x14ac:dyDescent="0.35">
      <c r="B74" s="22"/>
      <c r="E74" s="19" t="s">
        <v>253</v>
      </c>
      <c r="F74" s="25" t="s">
        <v>434</v>
      </c>
    </row>
    <row r="75" spans="2:6" x14ac:dyDescent="0.35">
      <c r="B75" s="22"/>
      <c r="E75" s="19" t="s">
        <v>254</v>
      </c>
      <c r="F75" s="25" t="s">
        <v>435</v>
      </c>
    </row>
    <row r="76" spans="2:6" x14ac:dyDescent="0.35">
      <c r="B76" s="22"/>
      <c r="E76" s="19" t="s">
        <v>255</v>
      </c>
      <c r="F76" s="25" t="s">
        <v>436</v>
      </c>
    </row>
    <row r="77" spans="2:6" x14ac:dyDescent="0.35">
      <c r="B77" s="22"/>
      <c r="E77" s="19" t="s">
        <v>256</v>
      </c>
      <c r="F77" s="25" t="s">
        <v>437</v>
      </c>
    </row>
    <row r="78" spans="2:6" x14ac:dyDescent="0.35">
      <c r="B78" s="22"/>
      <c r="E78" s="19" t="s">
        <v>257</v>
      </c>
      <c r="F78" s="25" t="s">
        <v>438</v>
      </c>
    </row>
    <row r="79" spans="2:6" x14ac:dyDescent="0.35">
      <c r="B79" s="22"/>
      <c r="E79" s="19" t="s">
        <v>258</v>
      </c>
      <c r="F79" s="25" t="s">
        <v>439</v>
      </c>
    </row>
    <row r="80" spans="2:6" x14ac:dyDescent="0.35">
      <c r="B80" s="22"/>
      <c r="E80" s="19" t="s">
        <v>259</v>
      </c>
      <c r="F80" s="25" t="s">
        <v>440</v>
      </c>
    </row>
    <row r="81" spans="2:6" x14ac:dyDescent="0.35">
      <c r="B81" s="22"/>
      <c r="E81" s="19" t="s">
        <v>260</v>
      </c>
      <c r="F81" s="25" t="s">
        <v>441</v>
      </c>
    </row>
    <row r="82" spans="2:6" x14ac:dyDescent="0.35">
      <c r="B82" s="22"/>
      <c r="E82" s="19" t="s">
        <v>261</v>
      </c>
      <c r="F82" s="25" t="s">
        <v>442</v>
      </c>
    </row>
    <row r="83" spans="2:6" x14ac:dyDescent="0.35">
      <c r="B83" s="22"/>
      <c r="E83" s="19" t="s">
        <v>262</v>
      </c>
      <c r="F83" s="25" t="s">
        <v>443</v>
      </c>
    </row>
    <row r="84" spans="2:6" x14ac:dyDescent="0.35">
      <c r="B84" s="22"/>
      <c r="E84" s="19" t="s">
        <v>263</v>
      </c>
      <c r="F84" s="25" t="s">
        <v>444</v>
      </c>
    </row>
    <row r="85" spans="2:6" x14ac:dyDescent="0.35">
      <c r="B85" s="22"/>
      <c r="E85" s="19" t="s">
        <v>264</v>
      </c>
      <c r="F85" s="25" t="s">
        <v>445</v>
      </c>
    </row>
    <row r="86" spans="2:6" x14ac:dyDescent="0.35">
      <c r="B86" s="22"/>
      <c r="E86" s="19" t="s">
        <v>265</v>
      </c>
      <c r="F86" s="25" t="s">
        <v>446</v>
      </c>
    </row>
    <row r="87" spans="2:6" x14ac:dyDescent="0.35">
      <c r="B87" s="22"/>
      <c r="E87" s="19" t="s">
        <v>266</v>
      </c>
      <c r="F87" s="25" t="s">
        <v>447</v>
      </c>
    </row>
    <row r="88" spans="2:6" x14ac:dyDescent="0.35">
      <c r="B88" s="22"/>
      <c r="E88" s="19" t="s">
        <v>267</v>
      </c>
      <c r="F88" s="25" t="s">
        <v>448</v>
      </c>
    </row>
    <row r="89" spans="2:6" x14ac:dyDescent="0.35">
      <c r="B89" s="22"/>
      <c r="E89" s="19" t="s">
        <v>268</v>
      </c>
      <c r="F89" s="25" t="s">
        <v>449</v>
      </c>
    </row>
    <row r="90" spans="2:6" x14ac:dyDescent="0.35">
      <c r="B90" s="22"/>
      <c r="E90" s="19" t="s">
        <v>269</v>
      </c>
      <c r="F90" s="25" t="s">
        <v>450</v>
      </c>
    </row>
    <row r="91" spans="2:6" x14ac:dyDescent="0.35">
      <c r="B91" s="22"/>
      <c r="E91" s="19" t="s">
        <v>270</v>
      </c>
      <c r="F91" s="25" t="s">
        <v>451</v>
      </c>
    </row>
    <row r="92" spans="2:6" x14ac:dyDescent="0.35">
      <c r="B92" s="22"/>
      <c r="E92" s="19" t="s">
        <v>271</v>
      </c>
      <c r="F92" s="25" t="s">
        <v>452</v>
      </c>
    </row>
    <row r="93" spans="2:6" x14ac:dyDescent="0.35">
      <c r="B93" s="22"/>
      <c r="E93" s="19" t="s">
        <v>272</v>
      </c>
      <c r="F93" s="25" t="s">
        <v>453</v>
      </c>
    </row>
    <row r="94" spans="2:6" x14ac:dyDescent="0.35">
      <c r="B94" s="22"/>
      <c r="E94" s="19" t="s">
        <v>273</v>
      </c>
      <c r="F94" s="25" t="s">
        <v>454</v>
      </c>
    </row>
    <row r="95" spans="2:6" x14ac:dyDescent="0.35">
      <c r="B95" s="22"/>
      <c r="E95" s="19" t="s">
        <v>168</v>
      </c>
      <c r="F95" s="25" t="s">
        <v>455</v>
      </c>
    </row>
    <row r="96" spans="2:6" x14ac:dyDescent="0.35">
      <c r="B96" s="22"/>
      <c r="E96" s="19" t="s">
        <v>274</v>
      </c>
      <c r="F96" s="25" t="s">
        <v>456</v>
      </c>
    </row>
    <row r="97" spans="2:6" x14ac:dyDescent="0.35">
      <c r="B97" s="22"/>
      <c r="E97" s="19" t="s">
        <v>275</v>
      </c>
      <c r="F97" s="25" t="s">
        <v>457</v>
      </c>
    </row>
    <row r="98" spans="2:6" x14ac:dyDescent="0.35">
      <c r="B98" s="22"/>
      <c r="E98" s="19" t="s">
        <v>276</v>
      </c>
      <c r="F98" s="25" t="s">
        <v>458</v>
      </c>
    </row>
    <row r="99" spans="2:6" x14ac:dyDescent="0.35">
      <c r="B99" s="22"/>
      <c r="E99" s="19" t="s">
        <v>277</v>
      </c>
      <c r="F99" s="25" t="s">
        <v>459</v>
      </c>
    </row>
    <row r="100" spans="2:6" x14ac:dyDescent="0.35">
      <c r="B100" s="22"/>
      <c r="E100" s="19" t="s">
        <v>278</v>
      </c>
      <c r="F100" s="25" t="s">
        <v>460</v>
      </c>
    </row>
    <row r="101" spans="2:6" x14ac:dyDescent="0.35">
      <c r="B101" s="22"/>
      <c r="E101" s="19" t="s">
        <v>279</v>
      </c>
      <c r="F101" s="25" t="s">
        <v>461</v>
      </c>
    </row>
    <row r="102" spans="2:6" x14ac:dyDescent="0.35">
      <c r="B102" s="22"/>
      <c r="E102" s="19" t="s">
        <v>280</v>
      </c>
      <c r="F102" s="25" t="s">
        <v>462</v>
      </c>
    </row>
    <row r="103" spans="2:6" x14ac:dyDescent="0.35">
      <c r="B103" s="22"/>
      <c r="E103" s="19" t="s">
        <v>281</v>
      </c>
      <c r="F103" s="25" t="s">
        <v>463</v>
      </c>
    </row>
    <row r="104" spans="2:6" x14ac:dyDescent="0.35">
      <c r="B104" s="22"/>
      <c r="E104" s="19" t="s">
        <v>282</v>
      </c>
      <c r="F104" s="25" t="s">
        <v>464</v>
      </c>
    </row>
    <row r="105" spans="2:6" x14ac:dyDescent="0.35">
      <c r="B105" s="22"/>
      <c r="E105" s="19" t="s">
        <v>283</v>
      </c>
      <c r="F105" s="25" t="s">
        <v>465</v>
      </c>
    </row>
    <row r="106" spans="2:6" x14ac:dyDescent="0.35">
      <c r="B106" s="22"/>
      <c r="E106" s="19" t="s">
        <v>284</v>
      </c>
      <c r="F106" s="25" t="s">
        <v>466</v>
      </c>
    </row>
    <row r="107" spans="2:6" x14ac:dyDescent="0.35">
      <c r="B107" s="22"/>
      <c r="E107" s="19" t="s">
        <v>285</v>
      </c>
      <c r="F107" s="25" t="s">
        <v>467</v>
      </c>
    </row>
    <row r="108" spans="2:6" x14ac:dyDescent="0.35">
      <c r="B108" s="22"/>
      <c r="E108" s="19" t="s">
        <v>286</v>
      </c>
      <c r="F108" s="25" t="s">
        <v>468</v>
      </c>
    </row>
    <row r="109" spans="2:6" x14ac:dyDescent="0.35">
      <c r="B109" s="22"/>
      <c r="E109" s="19" t="s">
        <v>287</v>
      </c>
      <c r="F109" s="25" t="s">
        <v>469</v>
      </c>
    </row>
    <row r="110" spans="2:6" x14ac:dyDescent="0.35">
      <c r="B110" s="22"/>
      <c r="E110" s="19" t="s">
        <v>288</v>
      </c>
      <c r="F110" s="25" t="s">
        <v>470</v>
      </c>
    </row>
    <row r="111" spans="2:6" x14ac:dyDescent="0.35">
      <c r="B111" s="22"/>
      <c r="E111" s="19" t="s">
        <v>289</v>
      </c>
      <c r="F111" s="25" t="s">
        <v>471</v>
      </c>
    </row>
    <row r="112" spans="2:6" x14ac:dyDescent="0.35">
      <c r="E112" s="19" t="s">
        <v>551</v>
      </c>
      <c r="F112" s="25" t="s">
        <v>472</v>
      </c>
    </row>
    <row r="113" spans="5:6" x14ac:dyDescent="0.35">
      <c r="E113" s="19" t="s">
        <v>290</v>
      </c>
      <c r="F113" s="25" t="s">
        <v>473</v>
      </c>
    </row>
    <row r="114" spans="5:6" x14ac:dyDescent="0.35">
      <c r="E114" s="19" t="s">
        <v>291</v>
      </c>
      <c r="F114" s="25" t="s">
        <v>474</v>
      </c>
    </row>
    <row r="115" spans="5:6" x14ac:dyDescent="0.35">
      <c r="E115" s="19" t="s">
        <v>292</v>
      </c>
      <c r="F115" s="25" t="s">
        <v>475</v>
      </c>
    </row>
    <row r="116" spans="5:6" x14ac:dyDescent="0.35">
      <c r="E116" s="19" t="s">
        <v>293</v>
      </c>
      <c r="F116" s="25" t="s">
        <v>476</v>
      </c>
    </row>
    <row r="117" spans="5:6" x14ac:dyDescent="0.35">
      <c r="E117" s="19" t="s">
        <v>294</v>
      </c>
      <c r="F117" s="25" t="s">
        <v>477</v>
      </c>
    </row>
    <row r="118" spans="5:6" x14ac:dyDescent="0.35">
      <c r="E118" s="19" t="s">
        <v>295</v>
      </c>
      <c r="F118" s="25" t="s">
        <v>478</v>
      </c>
    </row>
    <row r="119" spans="5:6" x14ac:dyDescent="0.35">
      <c r="E119" s="19" t="s">
        <v>296</v>
      </c>
      <c r="F119" s="25" t="s">
        <v>479</v>
      </c>
    </row>
    <row r="120" spans="5:6" x14ac:dyDescent="0.35">
      <c r="E120" s="19" t="s">
        <v>297</v>
      </c>
      <c r="F120" s="25" t="s">
        <v>480</v>
      </c>
    </row>
    <row r="121" spans="5:6" x14ac:dyDescent="0.35">
      <c r="E121" s="19" t="s">
        <v>298</v>
      </c>
      <c r="F121" s="25" t="s">
        <v>481</v>
      </c>
    </row>
    <row r="122" spans="5:6" x14ac:dyDescent="0.35">
      <c r="E122" s="19" t="s">
        <v>299</v>
      </c>
      <c r="F122" s="25" t="s">
        <v>482</v>
      </c>
    </row>
    <row r="123" spans="5:6" x14ac:dyDescent="0.35">
      <c r="E123" s="19" t="s">
        <v>300</v>
      </c>
      <c r="F123" s="25" t="s">
        <v>483</v>
      </c>
    </row>
    <row r="124" spans="5:6" x14ac:dyDescent="0.35">
      <c r="E124" s="19" t="s">
        <v>301</v>
      </c>
      <c r="F124" s="25" t="s">
        <v>484</v>
      </c>
    </row>
    <row r="125" spans="5:6" x14ac:dyDescent="0.35">
      <c r="E125" s="19" t="s">
        <v>302</v>
      </c>
      <c r="F125" s="25" t="s">
        <v>485</v>
      </c>
    </row>
    <row r="126" spans="5:6" x14ac:dyDescent="0.35">
      <c r="E126" s="19" t="s">
        <v>303</v>
      </c>
      <c r="F126" s="25" t="s">
        <v>486</v>
      </c>
    </row>
    <row r="127" spans="5:6" x14ac:dyDescent="0.35">
      <c r="E127" s="19" t="s">
        <v>304</v>
      </c>
      <c r="F127" s="25" t="s">
        <v>487</v>
      </c>
    </row>
    <row r="128" spans="5:6" x14ac:dyDescent="0.35">
      <c r="E128" s="19" t="s">
        <v>305</v>
      </c>
      <c r="F128" s="25" t="s">
        <v>488</v>
      </c>
    </row>
    <row r="129" spans="5:6" x14ac:dyDescent="0.35">
      <c r="E129" s="19" t="s">
        <v>552</v>
      </c>
      <c r="F129" s="25" t="s">
        <v>489</v>
      </c>
    </row>
    <row r="130" spans="5:6" x14ac:dyDescent="0.35">
      <c r="E130" s="19" t="s">
        <v>306</v>
      </c>
      <c r="F130" s="25" t="s">
        <v>490</v>
      </c>
    </row>
    <row r="131" spans="5:6" x14ac:dyDescent="0.35">
      <c r="E131" s="19" t="s">
        <v>307</v>
      </c>
      <c r="F131" s="25" t="s">
        <v>491</v>
      </c>
    </row>
    <row r="132" spans="5:6" x14ac:dyDescent="0.35">
      <c r="E132" s="19" t="s">
        <v>308</v>
      </c>
      <c r="F132" s="25" t="s">
        <v>492</v>
      </c>
    </row>
    <row r="133" spans="5:6" x14ac:dyDescent="0.35">
      <c r="E133" s="19" t="s">
        <v>309</v>
      </c>
      <c r="F133" s="25" t="s">
        <v>493</v>
      </c>
    </row>
    <row r="134" spans="5:6" x14ac:dyDescent="0.35">
      <c r="E134" s="19" t="s">
        <v>310</v>
      </c>
      <c r="F134" s="25" t="s">
        <v>494</v>
      </c>
    </row>
    <row r="135" spans="5:6" x14ac:dyDescent="0.35">
      <c r="E135" s="19" t="s">
        <v>311</v>
      </c>
      <c r="F135" s="25" t="s">
        <v>495</v>
      </c>
    </row>
    <row r="136" spans="5:6" x14ac:dyDescent="0.35">
      <c r="E136" s="19" t="s">
        <v>312</v>
      </c>
      <c r="F136" s="25" t="s">
        <v>496</v>
      </c>
    </row>
    <row r="137" spans="5:6" x14ac:dyDescent="0.35">
      <c r="E137" s="19" t="s">
        <v>313</v>
      </c>
      <c r="F137" s="25" t="s">
        <v>497</v>
      </c>
    </row>
    <row r="138" spans="5:6" x14ac:dyDescent="0.35">
      <c r="E138" s="19" t="s">
        <v>314</v>
      </c>
      <c r="F138" s="25" t="s">
        <v>498</v>
      </c>
    </row>
    <row r="139" spans="5:6" x14ac:dyDescent="0.35">
      <c r="E139" s="19" t="s">
        <v>315</v>
      </c>
      <c r="F139" s="23" t="s">
        <v>499</v>
      </c>
    </row>
    <row r="140" spans="5:6" x14ac:dyDescent="0.35">
      <c r="E140" s="19" t="s">
        <v>316</v>
      </c>
      <c r="F140" s="25" t="s">
        <v>500</v>
      </c>
    </row>
    <row r="141" spans="5:6" x14ac:dyDescent="0.35">
      <c r="E141" s="19" t="s">
        <v>317</v>
      </c>
      <c r="F141" s="23" t="s">
        <v>501</v>
      </c>
    </row>
    <row r="142" spans="5:6" x14ac:dyDescent="0.35">
      <c r="E142" s="19" t="s">
        <v>318</v>
      </c>
      <c r="F142" s="25" t="s">
        <v>502</v>
      </c>
    </row>
    <row r="143" spans="5:6" x14ac:dyDescent="0.35">
      <c r="E143" s="19" t="s">
        <v>319</v>
      </c>
      <c r="F143" s="25" t="s">
        <v>503</v>
      </c>
    </row>
    <row r="144" spans="5:6" x14ac:dyDescent="0.35">
      <c r="E144" s="19" t="s">
        <v>320</v>
      </c>
      <c r="F144" s="25" t="s">
        <v>504</v>
      </c>
    </row>
    <row r="145" spans="5:6" x14ac:dyDescent="0.35">
      <c r="E145" s="19" t="s">
        <v>321</v>
      </c>
      <c r="F145" s="25" t="s">
        <v>505</v>
      </c>
    </row>
    <row r="146" spans="5:6" x14ac:dyDescent="0.35">
      <c r="E146" s="19" t="s">
        <v>322</v>
      </c>
      <c r="F146" s="23" t="s">
        <v>506</v>
      </c>
    </row>
    <row r="147" spans="5:6" x14ac:dyDescent="0.35">
      <c r="E147" s="19" t="s">
        <v>323</v>
      </c>
      <c r="F147" s="25" t="s">
        <v>507</v>
      </c>
    </row>
    <row r="148" spans="5:6" x14ac:dyDescent="0.35">
      <c r="E148" s="19" t="s">
        <v>324</v>
      </c>
      <c r="F148" s="25" t="s">
        <v>508</v>
      </c>
    </row>
    <row r="149" spans="5:6" x14ac:dyDescent="0.35">
      <c r="E149" s="19" t="s">
        <v>325</v>
      </c>
      <c r="F149" s="25" t="s">
        <v>509</v>
      </c>
    </row>
    <row r="150" spans="5:6" x14ac:dyDescent="0.35">
      <c r="E150" s="19" t="s">
        <v>326</v>
      </c>
      <c r="F150" s="25" t="s">
        <v>510</v>
      </c>
    </row>
    <row r="151" spans="5:6" x14ac:dyDescent="0.35">
      <c r="E151" s="19" t="s">
        <v>327</v>
      </c>
      <c r="F151" s="25" t="s">
        <v>511</v>
      </c>
    </row>
    <row r="152" spans="5:6" x14ac:dyDescent="0.35">
      <c r="E152" s="19" t="s">
        <v>328</v>
      </c>
      <c r="F152" s="25" t="s">
        <v>512</v>
      </c>
    </row>
    <row r="153" spans="5:6" x14ac:dyDescent="0.35">
      <c r="E153" s="19" t="s">
        <v>329</v>
      </c>
      <c r="F153" s="25" t="s">
        <v>513</v>
      </c>
    </row>
    <row r="154" spans="5:6" x14ac:dyDescent="0.35">
      <c r="E154" s="19" t="s">
        <v>330</v>
      </c>
      <c r="F154" s="25" t="s">
        <v>514</v>
      </c>
    </row>
    <row r="155" spans="5:6" x14ac:dyDescent="0.35">
      <c r="E155" s="19" t="s">
        <v>331</v>
      </c>
      <c r="F155" s="25" t="s">
        <v>515</v>
      </c>
    </row>
    <row r="156" spans="5:6" x14ac:dyDescent="0.35">
      <c r="E156" s="19" t="s">
        <v>332</v>
      </c>
      <c r="F156" s="25" t="s">
        <v>516</v>
      </c>
    </row>
    <row r="157" spans="5:6" x14ac:dyDescent="0.35">
      <c r="E157" s="19" t="s">
        <v>333</v>
      </c>
      <c r="F157" s="25" t="s">
        <v>517</v>
      </c>
    </row>
    <row r="158" spans="5:6" x14ac:dyDescent="0.35">
      <c r="E158" s="19" t="s">
        <v>334</v>
      </c>
      <c r="F158" s="25" t="s">
        <v>518</v>
      </c>
    </row>
    <row r="159" spans="5:6" x14ac:dyDescent="0.35">
      <c r="E159" s="19" t="s">
        <v>335</v>
      </c>
      <c r="F159" s="25" t="s">
        <v>519</v>
      </c>
    </row>
    <row r="160" spans="5:6" x14ac:dyDescent="0.35">
      <c r="E160" s="19" t="s">
        <v>336</v>
      </c>
      <c r="F160" s="25" t="s">
        <v>520</v>
      </c>
    </row>
    <row r="161" spans="2:6" x14ac:dyDescent="0.35">
      <c r="E161" s="19" t="s">
        <v>337</v>
      </c>
      <c r="F161" s="25" t="s">
        <v>521</v>
      </c>
    </row>
    <row r="162" spans="2:6" x14ac:dyDescent="0.35">
      <c r="E162" s="19" t="s">
        <v>338</v>
      </c>
      <c r="F162" s="25" t="s">
        <v>522</v>
      </c>
    </row>
    <row r="163" spans="2:6" x14ac:dyDescent="0.35">
      <c r="E163" s="19" t="s">
        <v>339</v>
      </c>
      <c r="F163" s="25" t="s">
        <v>523</v>
      </c>
    </row>
    <row r="164" spans="2:6" x14ac:dyDescent="0.35">
      <c r="E164" s="19" t="s">
        <v>340</v>
      </c>
      <c r="F164" s="25" t="s">
        <v>524</v>
      </c>
    </row>
    <row r="165" spans="2:6" x14ac:dyDescent="0.35">
      <c r="E165" s="19" t="s">
        <v>341</v>
      </c>
      <c r="F165" s="25" t="s">
        <v>525</v>
      </c>
    </row>
    <row r="166" spans="2:6" x14ac:dyDescent="0.35">
      <c r="E166" s="19" t="s">
        <v>342</v>
      </c>
      <c r="F166" s="25" t="s">
        <v>526</v>
      </c>
    </row>
    <row r="167" spans="2:6" x14ac:dyDescent="0.35">
      <c r="E167" s="19" t="s">
        <v>343</v>
      </c>
      <c r="F167" s="25" t="s">
        <v>527</v>
      </c>
    </row>
    <row r="168" spans="2:6" x14ac:dyDescent="0.35">
      <c r="E168" s="19" t="s">
        <v>344</v>
      </c>
      <c r="F168" s="25" t="s">
        <v>528</v>
      </c>
    </row>
    <row r="169" spans="2:6" x14ac:dyDescent="0.35">
      <c r="E169" s="19" t="s">
        <v>345</v>
      </c>
      <c r="F169" s="25" t="s">
        <v>529</v>
      </c>
    </row>
    <row r="170" spans="2:6" x14ac:dyDescent="0.35">
      <c r="E170" s="19" t="s">
        <v>346</v>
      </c>
      <c r="F170" s="25" t="s">
        <v>530</v>
      </c>
    </row>
    <row r="171" spans="2:6" x14ac:dyDescent="0.35">
      <c r="E171" s="19" t="s">
        <v>347</v>
      </c>
      <c r="F171" s="25" t="s">
        <v>531</v>
      </c>
    </row>
    <row r="172" spans="2:6" x14ac:dyDescent="0.35">
      <c r="E172" s="19" t="s">
        <v>348</v>
      </c>
      <c r="F172" s="25" t="s">
        <v>532</v>
      </c>
    </row>
    <row r="173" spans="2:6" x14ac:dyDescent="0.35">
      <c r="B173" s="22"/>
      <c r="E173" s="19" t="s">
        <v>349</v>
      </c>
      <c r="F173" s="25" t="s">
        <v>533</v>
      </c>
    </row>
    <row r="174" spans="2:6" x14ac:dyDescent="0.35">
      <c r="B174" s="22"/>
      <c r="E174" s="19" t="s">
        <v>350</v>
      </c>
      <c r="F174" s="25" t="s">
        <v>534</v>
      </c>
    </row>
    <row r="175" spans="2:6" x14ac:dyDescent="0.35">
      <c r="B175" s="22"/>
      <c r="E175" s="19" t="s">
        <v>351</v>
      </c>
      <c r="F175" s="25" t="s">
        <v>535</v>
      </c>
    </row>
    <row r="176" spans="2:6" x14ac:dyDescent="0.35">
      <c r="B176" s="22"/>
      <c r="E176" s="19" t="s">
        <v>352</v>
      </c>
      <c r="F176" s="25" t="s">
        <v>536</v>
      </c>
    </row>
    <row r="177" spans="5:6" x14ac:dyDescent="0.35">
      <c r="E177" s="19" t="s">
        <v>353</v>
      </c>
      <c r="F177" s="25" t="s">
        <v>537</v>
      </c>
    </row>
    <row r="178" spans="5:6" x14ac:dyDescent="0.35">
      <c r="E178" s="19" t="s">
        <v>354</v>
      </c>
      <c r="F178" s="25" t="s">
        <v>538</v>
      </c>
    </row>
    <row r="179" spans="5:6" x14ac:dyDescent="0.35">
      <c r="E179" s="19" t="s">
        <v>355</v>
      </c>
      <c r="F179" s="23" t="s">
        <v>539</v>
      </c>
    </row>
    <row r="180" spans="5:6" x14ac:dyDescent="0.35">
      <c r="E180" s="19" t="s">
        <v>553</v>
      </c>
      <c r="F180" s="25" t="s">
        <v>540</v>
      </c>
    </row>
    <row r="181" spans="5:6" x14ac:dyDescent="0.35">
      <c r="E181" s="19" t="s">
        <v>356</v>
      </c>
      <c r="F181" s="25" t="s">
        <v>541</v>
      </c>
    </row>
    <row r="182" spans="5:6" x14ac:dyDescent="0.35">
      <c r="E182" s="19" t="s">
        <v>357</v>
      </c>
      <c r="F182" s="25" t="s">
        <v>542</v>
      </c>
    </row>
    <row r="183" spans="5:6" x14ac:dyDescent="0.35">
      <c r="E183" s="19" t="s">
        <v>358</v>
      </c>
      <c r="F183" s="25" t="s">
        <v>543</v>
      </c>
    </row>
    <row r="184" spans="5:6" x14ac:dyDescent="0.35">
      <c r="E184" s="19" t="s">
        <v>359</v>
      </c>
      <c r="F184" s="25" t="s">
        <v>544</v>
      </c>
    </row>
    <row r="185" spans="5:6" x14ac:dyDescent="0.35">
      <c r="E185" s="19" t="s">
        <v>360</v>
      </c>
      <c r="F185" s="25" t="s">
        <v>545</v>
      </c>
    </row>
    <row r="186" spans="5:6" x14ac:dyDescent="0.35">
      <c r="E186" s="19" t="s">
        <v>361</v>
      </c>
      <c r="F186" s="25" t="s">
        <v>546</v>
      </c>
    </row>
    <row r="187" spans="5:6" x14ac:dyDescent="0.35">
      <c r="E187" s="19" t="s">
        <v>362</v>
      </c>
      <c r="F187" s="25" t="s">
        <v>547</v>
      </c>
    </row>
    <row r="708" spans="7:7" x14ac:dyDescent="0.35">
      <c r="G708" s="55"/>
    </row>
    <row r="709" spans="7:7" x14ac:dyDescent="0.35">
      <c r="G709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2">
    <mergeCell ref="E1:F1"/>
    <mergeCell ref="H2:K5"/>
  </mergeCells>
  <conditionalFormatting sqref="B3:B172 E3:E751 B177:B751">
    <cfRule type="duplicateValues" dxfId="7" priority="2"/>
  </conditionalFormatting>
  <conditionalFormatting sqref="B173:B176">
    <cfRule type="duplicateValues" dxfId="6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9"/>
  <sheetViews>
    <sheetView workbookViewId="0">
      <selection activeCell="J10" sqref="J10"/>
    </sheetView>
  </sheetViews>
  <sheetFormatPr defaultRowHeight="14.5" x14ac:dyDescent="0.35"/>
  <cols>
    <col min="1" max="1" width="19.08984375" style="1" bestFit="1" customWidth="1"/>
    <col min="2" max="2" width="16.08984375" style="1" bestFit="1" customWidth="1"/>
    <col min="3" max="3" width="25.7265625" style="1" customWidth="1"/>
    <col min="4" max="4" width="2.81640625" style="1" customWidth="1"/>
    <col min="5" max="5" width="19" style="102" customWidth="1"/>
    <col min="6" max="6" width="19" style="25" customWidth="1"/>
    <col min="7" max="7" width="17.36328125" style="31" customWidth="1"/>
    <col min="8" max="10" width="8.7265625" style="32"/>
    <col min="11" max="11" width="21.81640625" style="32" customWidth="1"/>
    <col min="12" max="12" width="8.7265625" style="32"/>
    <col min="13" max="16384" width="8.7265625" style="15"/>
  </cols>
  <sheetData>
    <row r="1" spans="1:11" ht="15" thickBot="1" x14ac:dyDescent="0.4">
      <c r="A1" s="58" t="s">
        <v>2386</v>
      </c>
      <c r="B1" s="57"/>
      <c r="C1" s="57"/>
      <c r="E1" s="103" t="s">
        <v>2417</v>
      </c>
      <c r="F1" s="103"/>
      <c r="G1" s="29" t="s">
        <v>554</v>
      </c>
    </row>
    <row r="2" spans="1:11" ht="14.5" customHeight="1" thickBot="1" x14ac:dyDescent="0.4">
      <c r="A2" s="1" t="s">
        <v>0</v>
      </c>
      <c r="B2" s="22" t="s">
        <v>1</v>
      </c>
      <c r="C2" s="1" t="s">
        <v>2</v>
      </c>
      <c r="E2" s="102" t="s">
        <v>1</v>
      </c>
      <c r="F2" s="25" t="s">
        <v>548</v>
      </c>
      <c r="G2" s="64" t="s">
        <v>2387</v>
      </c>
      <c r="H2" s="65"/>
      <c r="I2" s="66"/>
      <c r="J2" s="66"/>
      <c r="K2" s="67"/>
    </row>
    <row r="3" spans="1:11" ht="15" thickBot="1" x14ac:dyDescent="0.4">
      <c r="B3" s="22"/>
      <c r="E3" s="102" t="s">
        <v>192</v>
      </c>
      <c r="F3" s="25" t="s">
        <v>363</v>
      </c>
      <c r="G3" s="42" t="s">
        <v>543</v>
      </c>
      <c r="H3" s="70" t="s">
        <v>2424</v>
      </c>
      <c r="I3" s="68"/>
      <c r="J3" s="68"/>
      <c r="K3" s="46"/>
    </row>
    <row r="4" spans="1:11" ht="15" thickBot="1" x14ac:dyDescent="0.4">
      <c r="B4" s="22"/>
      <c r="E4" s="102" t="s">
        <v>193</v>
      </c>
      <c r="F4" s="25" t="s">
        <v>364</v>
      </c>
      <c r="G4" s="43" t="s">
        <v>391</v>
      </c>
      <c r="H4" s="70" t="s">
        <v>2424</v>
      </c>
      <c r="I4" s="59"/>
      <c r="J4" s="59"/>
      <c r="K4" s="47"/>
    </row>
    <row r="5" spans="1:11" x14ac:dyDescent="0.35">
      <c r="B5" s="22"/>
      <c r="E5" s="102" t="s">
        <v>178</v>
      </c>
      <c r="F5" s="25" t="s">
        <v>365</v>
      </c>
      <c r="G5" s="43" t="s">
        <v>503</v>
      </c>
      <c r="H5" s="70" t="s">
        <v>2424</v>
      </c>
      <c r="I5" s="59"/>
      <c r="J5" s="59"/>
      <c r="K5" s="47"/>
    </row>
    <row r="6" spans="1:11" x14ac:dyDescent="0.35">
      <c r="B6" s="22"/>
      <c r="E6" s="102" t="s">
        <v>194</v>
      </c>
      <c r="F6" s="25" t="s">
        <v>366</v>
      </c>
      <c r="G6" s="43" t="s">
        <v>511</v>
      </c>
      <c r="H6" s="71" t="s">
        <v>2433</v>
      </c>
      <c r="I6" s="59"/>
      <c r="J6" s="59"/>
      <c r="K6" s="47"/>
    </row>
    <row r="7" spans="1:11" x14ac:dyDescent="0.35">
      <c r="B7" s="22"/>
      <c r="E7" s="102" t="s">
        <v>195</v>
      </c>
      <c r="F7" s="25" t="s">
        <v>367</v>
      </c>
      <c r="G7" s="43" t="s">
        <v>508</v>
      </c>
      <c r="H7" s="71" t="s">
        <v>2428</v>
      </c>
      <c r="I7" s="59"/>
      <c r="J7" s="59"/>
      <c r="K7" s="47"/>
    </row>
    <row r="8" spans="1:11" ht="15" thickBot="1" x14ac:dyDescent="0.4">
      <c r="B8" s="22"/>
      <c r="E8" s="102" t="s">
        <v>196</v>
      </c>
      <c r="F8" s="25" t="s">
        <v>368</v>
      </c>
      <c r="G8" s="44" t="s">
        <v>512</v>
      </c>
      <c r="H8" s="72" t="s">
        <v>2429</v>
      </c>
      <c r="I8" s="69"/>
      <c r="J8" s="69"/>
      <c r="K8" s="48"/>
    </row>
    <row r="9" spans="1:11" x14ac:dyDescent="0.35">
      <c r="B9" s="22"/>
      <c r="E9" s="102" t="s">
        <v>197</v>
      </c>
      <c r="F9" s="25" t="s">
        <v>369</v>
      </c>
    </row>
    <row r="10" spans="1:11" x14ac:dyDescent="0.35">
      <c r="B10" s="22"/>
      <c r="E10" s="102" t="s">
        <v>198</v>
      </c>
      <c r="F10" s="25" t="s">
        <v>370</v>
      </c>
    </row>
    <row r="11" spans="1:11" x14ac:dyDescent="0.35">
      <c r="B11" s="22"/>
      <c r="E11" s="102" t="s">
        <v>199</v>
      </c>
      <c r="F11" s="25" t="s">
        <v>371</v>
      </c>
    </row>
    <row r="12" spans="1:11" x14ac:dyDescent="0.35">
      <c r="B12" s="22"/>
      <c r="E12" s="102" t="s">
        <v>200</v>
      </c>
      <c r="F12" s="25" t="s">
        <v>372</v>
      </c>
    </row>
    <row r="13" spans="1:11" x14ac:dyDescent="0.35">
      <c r="B13" s="22"/>
      <c r="E13" s="102" t="s">
        <v>201</v>
      </c>
      <c r="F13" s="25" t="s">
        <v>373</v>
      </c>
      <c r="H13" s="54"/>
    </row>
    <row r="14" spans="1:11" x14ac:dyDescent="0.35">
      <c r="B14" s="22"/>
      <c r="E14" s="102" t="s">
        <v>202</v>
      </c>
      <c r="F14" s="25" t="s">
        <v>374</v>
      </c>
    </row>
    <row r="15" spans="1:11" x14ac:dyDescent="0.35">
      <c r="B15" s="22"/>
      <c r="E15" s="102" t="s">
        <v>203</v>
      </c>
      <c r="F15" s="25" t="s">
        <v>375</v>
      </c>
    </row>
    <row r="16" spans="1:11" x14ac:dyDescent="0.35">
      <c r="B16" s="22"/>
      <c r="E16" s="102" t="s">
        <v>204</v>
      </c>
      <c r="F16" s="25" t="s">
        <v>376</v>
      </c>
    </row>
    <row r="17" spans="2:6" x14ac:dyDescent="0.35">
      <c r="B17" s="22"/>
      <c r="E17" s="102" t="s">
        <v>205</v>
      </c>
      <c r="F17" s="25" t="s">
        <v>377</v>
      </c>
    </row>
    <row r="18" spans="2:6" x14ac:dyDescent="0.35">
      <c r="B18" s="22"/>
      <c r="E18" s="102" t="s">
        <v>206</v>
      </c>
      <c r="F18" s="25" t="s">
        <v>378</v>
      </c>
    </row>
    <row r="19" spans="2:6" x14ac:dyDescent="0.35">
      <c r="B19" s="22"/>
      <c r="E19" s="102" t="s">
        <v>38</v>
      </c>
      <c r="F19" s="25" t="s">
        <v>379</v>
      </c>
    </row>
    <row r="20" spans="2:6" x14ac:dyDescent="0.35">
      <c r="B20" s="22"/>
      <c r="E20" s="102" t="s">
        <v>207</v>
      </c>
      <c r="F20" s="25" t="s">
        <v>380</v>
      </c>
    </row>
    <row r="21" spans="2:6" x14ac:dyDescent="0.35">
      <c r="B21" s="22"/>
      <c r="E21" s="102" t="s">
        <v>208</v>
      </c>
      <c r="F21" s="25" t="s">
        <v>381</v>
      </c>
    </row>
    <row r="22" spans="2:6" x14ac:dyDescent="0.35">
      <c r="B22" s="22"/>
      <c r="E22" s="102" t="s">
        <v>209</v>
      </c>
      <c r="F22" s="25" t="s">
        <v>382</v>
      </c>
    </row>
    <row r="23" spans="2:6" x14ac:dyDescent="0.35">
      <c r="B23" s="22"/>
      <c r="E23" s="102" t="s">
        <v>210</v>
      </c>
      <c r="F23" s="25" t="s">
        <v>383</v>
      </c>
    </row>
    <row r="24" spans="2:6" x14ac:dyDescent="0.35">
      <c r="B24" s="22"/>
      <c r="E24" s="102" t="s">
        <v>211</v>
      </c>
      <c r="F24" s="25" t="s">
        <v>384</v>
      </c>
    </row>
    <row r="25" spans="2:6" x14ac:dyDescent="0.35">
      <c r="B25" s="22"/>
      <c r="E25" s="102" t="s">
        <v>212</v>
      </c>
      <c r="F25" s="25" t="s">
        <v>385</v>
      </c>
    </row>
    <row r="26" spans="2:6" x14ac:dyDescent="0.35">
      <c r="B26" s="22"/>
      <c r="E26" s="102" t="s">
        <v>213</v>
      </c>
      <c r="F26" s="25" t="s">
        <v>386</v>
      </c>
    </row>
    <row r="27" spans="2:6" x14ac:dyDescent="0.35">
      <c r="B27" s="22"/>
      <c r="E27" s="102" t="s">
        <v>214</v>
      </c>
      <c r="F27" s="25" t="s">
        <v>387</v>
      </c>
    </row>
    <row r="28" spans="2:6" x14ac:dyDescent="0.35">
      <c r="B28" s="22"/>
      <c r="E28" s="102" t="s">
        <v>215</v>
      </c>
      <c r="F28" s="25" t="s">
        <v>388</v>
      </c>
    </row>
    <row r="29" spans="2:6" x14ac:dyDescent="0.35">
      <c r="B29" s="22"/>
      <c r="E29" s="102" t="s">
        <v>174</v>
      </c>
      <c r="F29" s="25" t="s">
        <v>389</v>
      </c>
    </row>
    <row r="30" spans="2:6" x14ac:dyDescent="0.35">
      <c r="B30" s="22"/>
      <c r="E30" s="102" t="s">
        <v>120</v>
      </c>
      <c r="F30" s="25" t="s">
        <v>390</v>
      </c>
    </row>
    <row r="31" spans="2:6" x14ac:dyDescent="0.35">
      <c r="B31" s="22"/>
      <c r="E31" s="102" t="s">
        <v>216</v>
      </c>
      <c r="F31" s="25" t="s">
        <v>391</v>
      </c>
    </row>
    <row r="32" spans="2:6" x14ac:dyDescent="0.35">
      <c r="B32" s="22"/>
      <c r="E32" s="102" t="s">
        <v>217</v>
      </c>
      <c r="F32" s="25" t="s">
        <v>392</v>
      </c>
    </row>
    <row r="33" spans="2:6" x14ac:dyDescent="0.35">
      <c r="B33" s="22"/>
      <c r="E33" s="102" t="s">
        <v>140</v>
      </c>
      <c r="F33" s="25" t="s">
        <v>393</v>
      </c>
    </row>
    <row r="34" spans="2:6" x14ac:dyDescent="0.35">
      <c r="B34" s="22"/>
      <c r="E34" s="102" t="s">
        <v>218</v>
      </c>
      <c r="F34" s="25" t="s">
        <v>394</v>
      </c>
    </row>
    <row r="35" spans="2:6" x14ac:dyDescent="0.35">
      <c r="B35" s="22"/>
      <c r="E35" s="102" t="s">
        <v>162</v>
      </c>
      <c r="F35" s="25" t="s">
        <v>395</v>
      </c>
    </row>
    <row r="36" spans="2:6" x14ac:dyDescent="0.35">
      <c r="B36" s="22"/>
      <c r="E36" s="102" t="s">
        <v>219</v>
      </c>
      <c r="F36" s="25" t="s">
        <v>396</v>
      </c>
    </row>
    <row r="37" spans="2:6" x14ac:dyDescent="0.35">
      <c r="B37" s="22"/>
      <c r="E37" s="102" t="s">
        <v>220</v>
      </c>
      <c r="F37" s="25" t="s">
        <v>397</v>
      </c>
    </row>
    <row r="38" spans="2:6" x14ac:dyDescent="0.35">
      <c r="B38" s="22"/>
      <c r="E38" s="102" t="s">
        <v>221</v>
      </c>
      <c r="F38" s="25" t="s">
        <v>398</v>
      </c>
    </row>
    <row r="39" spans="2:6" x14ac:dyDescent="0.35">
      <c r="B39" s="22"/>
      <c r="E39" s="102" t="s">
        <v>222</v>
      </c>
      <c r="F39" s="25" t="s">
        <v>399</v>
      </c>
    </row>
    <row r="40" spans="2:6" x14ac:dyDescent="0.35">
      <c r="B40" s="22"/>
      <c r="E40" s="102" t="s">
        <v>223</v>
      </c>
      <c r="F40" s="25" t="s">
        <v>400</v>
      </c>
    </row>
    <row r="41" spans="2:6" x14ac:dyDescent="0.35">
      <c r="B41" s="22"/>
      <c r="E41" s="102" t="s">
        <v>62</v>
      </c>
      <c r="F41" s="25" t="s">
        <v>401</v>
      </c>
    </row>
    <row r="42" spans="2:6" x14ac:dyDescent="0.35">
      <c r="B42" s="22"/>
      <c r="E42" s="102" t="s">
        <v>190</v>
      </c>
      <c r="F42" s="25" t="s">
        <v>402</v>
      </c>
    </row>
    <row r="43" spans="2:6" x14ac:dyDescent="0.35">
      <c r="B43" s="22"/>
      <c r="E43" s="102" t="s">
        <v>224</v>
      </c>
      <c r="F43" s="25" t="s">
        <v>403</v>
      </c>
    </row>
    <row r="44" spans="2:6" x14ac:dyDescent="0.35">
      <c r="B44" s="22"/>
      <c r="E44" s="102" t="s">
        <v>225</v>
      </c>
      <c r="F44" s="25" t="s">
        <v>404</v>
      </c>
    </row>
    <row r="45" spans="2:6" x14ac:dyDescent="0.35">
      <c r="B45" s="22"/>
      <c r="E45" s="102" t="s">
        <v>226</v>
      </c>
      <c r="F45" s="25" t="s">
        <v>405</v>
      </c>
    </row>
    <row r="46" spans="2:6" x14ac:dyDescent="0.35">
      <c r="B46" s="22"/>
      <c r="E46" s="102" t="s">
        <v>227</v>
      </c>
      <c r="F46" s="25" t="s">
        <v>406</v>
      </c>
    </row>
    <row r="47" spans="2:6" x14ac:dyDescent="0.35">
      <c r="B47" s="22"/>
      <c r="E47" s="102" t="s">
        <v>228</v>
      </c>
      <c r="F47" s="25" t="s">
        <v>407</v>
      </c>
    </row>
    <row r="48" spans="2:6" x14ac:dyDescent="0.35">
      <c r="B48" s="22"/>
      <c r="E48" s="102" t="s">
        <v>229</v>
      </c>
      <c r="F48" s="25" t="s">
        <v>408</v>
      </c>
    </row>
    <row r="49" spans="2:6" x14ac:dyDescent="0.35">
      <c r="B49" s="22"/>
      <c r="E49" s="102" t="s">
        <v>230</v>
      </c>
      <c r="F49" s="25" t="s">
        <v>409</v>
      </c>
    </row>
    <row r="50" spans="2:6" x14ac:dyDescent="0.35">
      <c r="B50" s="22"/>
      <c r="E50" s="102" t="s">
        <v>231</v>
      </c>
      <c r="F50" s="25" t="s">
        <v>410</v>
      </c>
    </row>
    <row r="51" spans="2:6" x14ac:dyDescent="0.35">
      <c r="B51" s="22"/>
      <c r="E51" s="102" t="s">
        <v>232</v>
      </c>
      <c r="F51" s="25" t="s">
        <v>411</v>
      </c>
    </row>
    <row r="52" spans="2:6" x14ac:dyDescent="0.35">
      <c r="B52" s="22"/>
      <c r="E52" s="102" t="s">
        <v>233</v>
      </c>
      <c r="F52" s="25" t="s">
        <v>412</v>
      </c>
    </row>
    <row r="53" spans="2:6" x14ac:dyDescent="0.35">
      <c r="B53" s="22"/>
      <c r="E53" s="102" t="s">
        <v>550</v>
      </c>
      <c r="F53" s="25" t="s">
        <v>413</v>
      </c>
    </row>
    <row r="54" spans="2:6" x14ac:dyDescent="0.35">
      <c r="B54" s="22"/>
      <c r="E54" s="102" t="s">
        <v>234</v>
      </c>
      <c r="F54" s="25" t="s">
        <v>414</v>
      </c>
    </row>
    <row r="55" spans="2:6" x14ac:dyDescent="0.35">
      <c r="B55" s="22"/>
      <c r="E55" s="102" t="s">
        <v>235</v>
      </c>
      <c r="F55" s="25" t="s">
        <v>415</v>
      </c>
    </row>
    <row r="56" spans="2:6" x14ac:dyDescent="0.35">
      <c r="B56" s="22"/>
      <c r="E56" s="102" t="s">
        <v>236</v>
      </c>
      <c r="F56" s="25" t="s">
        <v>416</v>
      </c>
    </row>
    <row r="57" spans="2:6" x14ac:dyDescent="0.35">
      <c r="B57" s="22"/>
      <c r="E57" s="102" t="s">
        <v>237</v>
      </c>
      <c r="F57" s="25" t="s">
        <v>417</v>
      </c>
    </row>
    <row r="58" spans="2:6" x14ac:dyDescent="0.35">
      <c r="B58" s="22"/>
      <c r="E58" s="102" t="s">
        <v>238</v>
      </c>
      <c r="F58" s="25" t="s">
        <v>418</v>
      </c>
    </row>
    <row r="59" spans="2:6" x14ac:dyDescent="0.35">
      <c r="B59" s="22"/>
      <c r="E59" s="102" t="s">
        <v>239</v>
      </c>
      <c r="F59" s="25" t="s">
        <v>419</v>
      </c>
    </row>
    <row r="60" spans="2:6" x14ac:dyDescent="0.35">
      <c r="B60" s="22"/>
      <c r="E60" s="102" t="s">
        <v>240</v>
      </c>
      <c r="F60" s="25" t="s">
        <v>420</v>
      </c>
    </row>
    <row r="61" spans="2:6" x14ac:dyDescent="0.35">
      <c r="B61" s="22"/>
      <c r="E61" s="102" t="s">
        <v>241</v>
      </c>
      <c r="F61" s="25" t="s">
        <v>421</v>
      </c>
    </row>
    <row r="62" spans="2:6" x14ac:dyDescent="0.35">
      <c r="B62" s="22"/>
      <c r="E62" s="102" t="s">
        <v>242</v>
      </c>
      <c r="F62" s="25" t="s">
        <v>422</v>
      </c>
    </row>
    <row r="63" spans="2:6" x14ac:dyDescent="0.35">
      <c r="B63" s="22"/>
      <c r="E63" s="102" t="s">
        <v>176</v>
      </c>
      <c r="F63" s="25" t="s">
        <v>423</v>
      </c>
    </row>
    <row r="64" spans="2:6" x14ac:dyDescent="0.35">
      <c r="B64" s="22"/>
      <c r="E64" s="102" t="s">
        <v>243</v>
      </c>
      <c r="F64" s="25" t="s">
        <v>424</v>
      </c>
    </row>
    <row r="65" spans="2:6" x14ac:dyDescent="0.35">
      <c r="B65" s="22"/>
      <c r="E65" s="102" t="s">
        <v>244</v>
      </c>
      <c r="F65" s="25" t="s">
        <v>425</v>
      </c>
    </row>
    <row r="66" spans="2:6" x14ac:dyDescent="0.35">
      <c r="B66" s="22"/>
      <c r="E66" s="102" t="s">
        <v>245</v>
      </c>
      <c r="F66" s="25" t="s">
        <v>426</v>
      </c>
    </row>
    <row r="67" spans="2:6" x14ac:dyDescent="0.35">
      <c r="B67" s="22"/>
      <c r="E67" s="102" t="s">
        <v>246</v>
      </c>
      <c r="F67" s="25" t="s">
        <v>427</v>
      </c>
    </row>
    <row r="68" spans="2:6" x14ac:dyDescent="0.35">
      <c r="B68" s="22"/>
      <c r="E68" s="102" t="s">
        <v>247</v>
      </c>
      <c r="F68" s="25" t="s">
        <v>428</v>
      </c>
    </row>
    <row r="69" spans="2:6" x14ac:dyDescent="0.35">
      <c r="B69" s="22"/>
      <c r="E69" s="102" t="s">
        <v>248</v>
      </c>
      <c r="F69" s="25" t="s">
        <v>429</v>
      </c>
    </row>
    <row r="70" spans="2:6" x14ac:dyDescent="0.35">
      <c r="B70" s="22"/>
      <c r="E70" s="102" t="s">
        <v>249</v>
      </c>
      <c r="F70" s="25" t="s">
        <v>430</v>
      </c>
    </row>
    <row r="71" spans="2:6" x14ac:dyDescent="0.35">
      <c r="B71" s="22"/>
      <c r="E71" s="102" t="s">
        <v>250</v>
      </c>
      <c r="F71" s="25" t="s">
        <v>431</v>
      </c>
    </row>
    <row r="72" spans="2:6" x14ac:dyDescent="0.35">
      <c r="B72" s="22"/>
      <c r="E72" s="102" t="s">
        <v>251</v>
      </c>
      <c r="F72" s="25" t="s">
        <v>432</v>
      </c>
    </row>
    <row r="73" spans="2:6" x14ac:dyDescent="0.35">
      <c r="B73" s="22"/>
      <c r="E73" s="102" t="s">
        <v>252</v>
      </c>
      <c r="F73" s="25" t="s">
        <v>433</v>
      </c>
    </row>
    <row r="74" spans="2:6" x14ac:dyDescent="0.35">
      <c r="B74" s="22"/>
      <c r="E74" s="102" t="s">
        <v>253</v>
      </c>
      <c r="F74" s="25" t="s">
        <v>434</v>
      </c>
    </row>
    <row r="75" spans="2:6" x14ac:dyDescent="0.35">
      <c r="B75" s="22"/>
      <c r="E75" s="102" t="s">
        <v>254</v>
      </c>
      <c r="F75" s="25" t="s">
        <v>435</v>
      </c>
    </row>
    <row r="76" spans="2:6" x14ac:dyDescent="0.35">
      <c r="B76" s="22"/>
      <c r="E76" s="102" t="s">
        <v>255</v>
      </c>
      <c r="F76" s="25" t="s">
        <v>436</v>
      </c>
    </row>
    <row r="77" spans="2:6" x14ac:dyDescent="0.35">
      <c r="B77" s="22"/>
      <c r="E77" s="102" t="s">
        <v>256</v>
      </c>
      <c r="F77" s="25" t="s">
        <v>437</v>
      </c>
    </row>
    <row r="78" spans="2:6" x14ac:dyDescent="0.35">
      <c r="B78" s="22"/>
      <c r="E78" s="102" t="s">
        <v>257</v>
      </c>
      <c r="F78" s="25" t="s">
        <v>438</v>
      </c>
    </row>
    <row r="79" spans="2:6" x14ac:dyDescent="0.35">
      <c r="B79" s="22"/>
      <c r="E79" s="102" t="s">
        <v>258</v>
      </c>
      <c r="F79" s="25" t="s">
        <v>439</v>
      </c>
    </row>
    <row r="80" spans="2:6" x14ac:dyDescent="0.35">
      <c r="B80" s="22"/>
      <c r="E80" s="102" t="s">
        <v>259</v>
      </c>
      <c r="F80" s="25" t="s">
        <v>440</v>
      </c>
    </row>
    <row r="81" spans="2:6" x14ac:dyDescent="0.35">
      <c r="B81" s="22"/>
      <c r="E81" s="102" t="s">
        <v>260</v>
      </c>
      <c r="F81" s="25" t="s">
        <v>441</v>
      </c>
    </row>
    <row r="82" spans="2:6" x14ac:dyDescent="0.35">
      <c r="B82" s="22"/>
      <c r="E82" s="102" t="s">
        <v>261</v>
      </c>
      <c r="F82" s="25" t="s">
        <v>442</v>
      </c>
    </row>
    <row r="83" spans="2:6" x14ac:dyDescent="0.35">
      <c r="B83" s="22"/>
      <c r="E83" s="102" t="s">
        <v>262</v>
      </c>
      <c r="F83" s="25" t="s">
        <v>443</v>
      </c>
    </row>
    <row r="84" spans="2:6" x14ac:dyDescent="0.35">
      <c r="B84" s="22"/>
      <c r="E84" s="102" t="s">
        <v>263</v>
      </c>
      <c r="F84" s="25" t="s">
        <v>444</v>
      </c>
    </row>
    <row r="85" spans="2:6" x14ac:dyDescent="0.35">
      <c r="B85" s="22"/>
      <c r="E85" s="102" t="s">
        <v>264</v>
      </c>
      <c r="F85" s="25" t="s">
        <v>445</v>
      </c>
    </row>
    <row r="86" spans="2:6" x14ac:dyDescent="0.35">
      <c r="B86" s="22"/>
      <c r="E86" s="102" t="s">
        <v>265</v>
      </c>
      <c r="F86" s="25" t="s">
        <v>446</v>
      </c>
    </row>
    <row r="87" spans="2:6" x14ac:dyDescent="0.35">
      <c r="B87" s="22"/>
      <c r="E87" s="102" t="s">
        <v>266</v>
      </c>
      <c r="F87" s="25" t="s">
        <v>447</v>
      </c>
    </row>
    <row r="88" spans="2:6" x14ac:dyDescent="0.35">
      <c r="B88" s="22"/>
      <c r="E88" s="102" t="s">
        <v>267</v>
      </c>
      <c r="F88" s="25" t="s">
        <v>448</v>
      </c>
    </row>
    <row r="89" spans="2:6" x14ac:dyDescent="0.35">
      <c r="B89" s="22"/>
      <c r="E89" s="102" t="s">
        <v>268</v>
      </c>
      <c r="F89" s="25" t="s">
        <v>449</v>
      </c>
    </row>
    <row r="90" spans="2:6" x14ac:dyDescent="0.35">
      <c r="B90" s="22"/>
      <c r="E90" s="102" t="s">
        <v>269</v>
      </c>
      <c r="F90" s="25" t="s">
        <v>450</v>
      </c>
    </row>
    <row r="91" spans="2:6" x14ac:dyDescent="0.35">
      <c r="B91" s="22"/>
      <c r="E91" s="102" t="s">
        <v>270</v>
      </c>
      <c r="F91" s="25" t="s">
        <v>451</v>
      </c>
    </row>
    <row r="92" spans="2:6" x14ac:dyDescent="0.35">
      <c r="B92" s="22"/>
      <c r="E92" s="102" t="s">
        <v>271</v>
      </c>
      <c r="F92" s="25" t="s">
        <v>452</v>
      </c>
    </row>
    <row r="93" spans="2:6" x14ac:dyDescent="0.35">
      <c r="B93" s="22"/>
      <c r="E93" s="102" t="s">
        <v>272</v>
      </c>
      <c r="F93" s="25" t="s">
        <v>453</v>
      </c>
    </row>
    <row r="94" spans="2:6" x14ac:dyDescent="0.35">
      <c r="B94" s="22"/>
      <c r="E94" s="102" t="s">
        <v>273</v>
      </c>
      <c r="F94" s="25" t="s">
        <v>454</v>
      </c>
    </row>
    <row r="95" spans="2:6" x14ac:dyDescent="0.35">
      <c r="B95" s="22"/>
      <c r="E95" s="102" t="s">
        <v>168</v>
      </c>
      <c r="F95" s="25" t="s">
        <v>455</v>
      </c>
    </row>
    <row r="96" spans="2:6" x14ac:dyDescent="0.35">
      <c r="B96" s="22"/>
      <c r="E96" s="102" t="s">
        <v>274</v>
      </c>
      <c r="F96" s="25" t="s">
        <v>456</v>
      </c>
    </row>
    <row r="97" spans="2:6" x14ac:dyDescent="0.35">
      <c r="B97" s="22"/>
      <c r="E97" s="102" t="s">
        <v>275</v>
      </c>
      <c r="F97" s="25" t="s">
        <v>457</v>
      </c>
    </row>
    <row r="98" spans="2:6" x14ac:dyDescent="0.35">
      <c r="B98" s="22"/>
      <c r="E98" s="102" t="s">
        <v>276</v>
      </c>
      <c r="F98" s="25" t="s">
        <v>458</v>
      </c>
    </row>
    <row r="99" spans="2:6" x14ac:dyDescent="0.35">
      <c r="B99" s="22"/>
      <c r="E99" s="102" t="s">
        <v>277</v>
      </c>
      <c r="F99" s="25" t="s">
        <v>459</v>
      </c>
    </row>
    <row r="100" spans="2:6" x14ac:dyDescent="0.35">
      <c r="B100" s="22"/>
      <c r="E100" s="102" t="s">
        <v>278</v>
      </c>
      <c r="F100" s="25" t="s">
        <v>460</v>
      </c>
    </row>
    <row r="101" spans="2:6" x14ac:dyDescent="0.35">
      <c r="B101" s="22"/>
      <c r="E101" s="102" t="s">
        <v>279</v>
      </c>
      <c r="F101" s="25" t="s">
        <v>461</v>
      </c>
    </row>
    <row r="102" spans="2:6" x14ac:dyDescent="0.35">
      <c r="B102" s="22"/>
      <c r="E102" s="102" t="s">
        <v>280</v>
      </c>
      <c r="F102" s="25" t="s">
        <v>462</v>
      </c>
    </row>
    <row r="103" spans="2:6" x14ac:dyDescent="0.35">
      <c r="B103" s="22"/>
      <c r="E103" s="102" t="s">
        <v>281</v>
      </c>
      <c r="F103" s="25" t="s">
        <v>463</v>
      </c>
    </row>
    <row r="104" spans="2:6" x14ac:dyDescent="0.35">
      <c r="B104" s="22"/>
      <c r="E104" s="102" t="s">
        <v>282</v>
      </c>
      <c r="F104" s="25" t="s">
        <v>464</v>
      </c>
    </row>
    <row r="105" spans="2:6" x14ac:dyDescent="0.35">
      <c r="B105" s="22"/>
      <c r="E105" s="102" t="s">
        <v>283</v>
      </c>
      <c r="F105" s="25" t="s">
        <v>465</v>
      </c>
    </row>
    <row r="106" spans="2:6" x14ac:dyDescent="0.35">
      <c r="B106" s="22"/>
      <c r="E106" s="102" t="s">
        <v>284</v>
      </c>
      <c r="F106" s="25" t="s">
        <v>466</v>
      </c>
    </row>
    <row r="107" spans="2:6" x14ac:dyDescent="0.35">
      <c r="B107" s="22"/>
      <c r="E107" s="102" t="s">
        <v>285</v>
      </c>
      <c r="F107" s="25" t="s">
        <v>467</v>
      </c>
    </row>
    <row r="108" spans="2:6" x14ac:dyDescent="0.35">
      <c r="B108" s="22"/>
      <c r="E108" s="102" t="s">
        <v>286</v>
      </c>
      <c r="F108" s="25" t="s">
        <v>468</v>
      </c>
    </row>
    <row r="109" spans="2:6" x14ac:dyDescent="0.35">
      <c r="B109" s="22"/>
      <c r="E109" s="102" t="s">
        <v>287</v>
      </c>
      <c r="F109" s="25" t="s">
        <v>469</v>
      </c>
    </row>
    <row r="110" spans="2:6" x14ac:dyDescent="0.35">
      <c r="B110" s="22"/>
      <c r="E110" s="102" t="s">
        <v>288</v>
      </c>
      <c r="F110" s="25" t="s">
        <v>470</v>
      </c>
    </row>
    <row r="111" spans="2:6" x14ac:dyDescent="0.35">
      <c r="B111" s="22"/>
      <c r="E111" s="102" t="s">
        <v>289</v>
      </c>
      <c r="F111" s="25" t="s">
        <v>471</v>
      </c>
    </row>
    <row r="112" spans="2:6" x14ac:dyDescent="0.35">
      <c r="E112" s="102" t="s">
        <v>551</v>
      </c>
      <c r="F112" s="25" t="s">
        <v>472</v>
      </c>
    </row>
    <row r="113" spans="5:6" x14ac:dyDescent="0.35">
      <c r="E113" s="102" t="s">
        <v>290</v>
      </c>
      <c r="F113" s="25" t="s">
        <v>473</v>
      </c>
    </row>
    <row r="114" spans="5:6" x14ac:dyDescent="0.35">
      <c r="E114" s="102" t="s">
        <v>291</v>
      </c>
      <c r="F114" s="25" t="s">
        <v>474</v>
      </c>
    </row>
    <row r="115" spans="5:6" x14ac:dyDescent="0.35">
      <c r="E115" s="102" t="s">
        <v>292</v>
      </c>
      <c r="F115" s="25" t="s">
        <v>475</v>
      </c>
    </row>
    <row r="116" spans="5:6" x14ac:dyDescent="0.35">
      <c r="E116" s="102" t="s">
        <v>293</v>
      </c>
      <c r="F116" s="25" t="s">
        <v>476</v>
      </c>
    </row>
    <row r="117" spans="5:6" x14ac:dyDescent="0.35">
      <c r="E117" s="102" t="s">
        <v>294</v>
      </c>
      <c r="F117" s="25" t="s">
        <v>477</v>
      </c>
    </row>
    <row r="118" spans="5:6" x14ac:dyDescent="0.35">
      <c r="E118" s="102" t="s">
        <v>295</v>
      </c>
      <c r="F118" s="25" t="s">
        <v>478</v>
      </c>
    </row>
    <row r="119" spans="5:6" x14ac:dyDescent="0.35">
      <c r="E119" s="102" t="s">
        <v>296</v>
      </c>
      <c r="F119" s="25" t="s">
        <v>479</v>
      </c>
    </row>
    <row r="120" spans="5:6" x14ac:dyDescent="0.35">
      <c r="E120" s="102" t="s">
        <v>297</v>
      </c>
      <c r="F120" s="25" t="s">
        <v>480</v>
      </c>
    </row>
    <row r="121" spans="5:6" x14ac:dyDescent="0.35">
      <c r="E121" s="102" t="s">
        <v>298</v>
      </c>
      <c r="F121" s="25" t="s">
        <v>481</v>
      </c>
    </row>
    <row r="122" spans="5:6" x14ac:dyDescent="0.35">
      <c r="E122" s="102" t="s">
        <v>299</v>
      </c>
      <c r="F122" s="25" t="s">
        <v>482</v>
      </c>
    </row>
    <row r="123" spans="5:6" x14ac:dyDescent="0.35">
      <c r="E123" s="102" t="s">
        <v>300</v>
      </c>
      <c r="F123" s="25" t="s">
        <v>483</v>
      </c>
    </row>
    <row r="124" spans="5:6" x14ac:dyDescent="0.35">
      <c r="E124" s="102" t="s">
        <v>301</v>
      </c>
      <c r="F124" s="25" t="s">
        <v>484</v>
      </c>
    </row>
    <row r="125" spans="5:6" x14ac:dyDescent="0.35">
      <c r="E125" s="102" t="s">
        <v>302</v>
      </c>
      <c r="F125" s="25" t="s">
        <v>485</v>
      </c>
    </row>
    <row r="126" spans="5:6" x14ac:dyDescent="0.35">
      <c r="E126" s="102" t="s">
        <v>303</v>
      </c>
      <c r="F126" s="25" t="s">
        <v>486</v>
      </c>
    </row>
    <row r="127" spans="5:6" x14ac:dyDescent="0.35">
      <c r="E127" s="102" t="s">
        <v>304</v>
      </c>
      <c r="F127" s="25" t="s">
        <v>487</v>
      </c>
    </row>
    <row r="128" spans="5:6" x14ac:dyDescent="0.35">
      <c r="E128" s="102" t="s">
        <v>305</v>
      </c>
      <c r="F128" s="25" t="s">
        <v>488</v>
      </c>
    </row>
    <row r="129" spans="5:6" x14ac:dyDescent="0.35">
      <c r="E129" s="102" t="s">
        <v>552</v>
      </c>
      <c r="F129" s="25" t="s">
        <v>489</v>
      </c>
    </row>
    <row r="130" spans="5:6" x14ac:dyDescent="0.35">
      <c r="E130" s="102" t="s">
        <v>306</v>
      </c>
      <c r="F130" s="25" t="s">
        <v>490</v>
      </c>
    </row>
    <row r="131" spans="5:6" x14ac:dyDescent="0.35">
      <c r="E131" s="102" t="s">
        <v>307</v>
      </c>
      <c r="F131" s="25" t="s">
        <v>491</v>
      </c>
    </row>
    <row r="132" spans="5:6" x14ac:dyDescent="0.35">
      <c r="E132" s="102" t="s">
        <v>308</v>
      </c>
      <c r="F132" s="25" t="s">
        <v>492</v>
      </c>
    </row>
    <row r="133" spans="5:6" x14ac:dyDescent="0.35">
      <c r="E133" s="102" t="s">
        <v>309</v>
      </c>
      <c r="F133" s="25" t="s">
        <v>493</v>
      </c>
    </row>
    <row r="134" spans="5:6" x14ac:dyDescent="0.35">
      <c r="E134" s="102" t="s">
        <v>310</v>
      </c>
      <c r="F134" s="25" t="s">
        <v>494</v>
      </c>
    </row>
    <row r="135" spans="5:6" x14ac:dyDescent="0.35">
      <c r="E135" s="102" t="s">
        <v>311</v>
      </c>
      <c r="F135" s="25" t="s">
        <v>495</v>
      </c>
    </row>
    <row r="136" spans="5:6" x14ac:dyDescent="0.35">
      <c r="E136" s="102" t="s">
        <v>312</v>
      </c>
      <c r="F136" s="25" t="s">
        <v>496</v>
      </c>
    </row>
    <row r="137" spans="5:6" x14ac:dyDescent="0.35">
      <c r="E137" s="102" t="s">
        <v>313</v>
      </c>
      <c r="F137" s="25" t="s">
        <v>497</v>
      </c>
    </row>
    <row r="138" spans="5:6" x14ac:dyDescent="0.35">
      <c r="E138" s="102" t="s">
        <v>314</v>
      </c>
      <c r="F138" s="25" t="s">
        <v>498</v>
      </c>
    </row>
    <row r="139" spans="5:6" x14ac:dyDescent="0.35">
      <c r="E139" s="102" t="s">
        <v>315</v>
      </c>
      <c r="F139" s="25" t="s">
        <v>499</v>
      </c>
    </row>
    <row r="140" spans="5:6" x14ac:dyDescent="0.35">
      <c r="E140" s="102" t="s">
        <v>316</v>
      </c>
      <c r="F140" s="25" t="s">
        <v>500</v>
      </c>
    </row>
    <row r="141" spans="5:6" x14ac:dyDescent="0.35">
      <c r="E141" s="102" t="s">
        <v>317</v>
      </c>
      <c r="F141" s="25" t="s">
        <v>501</v>
      </c>
    </row>
    <row r="142" spans="5:6" x14ac:dyDescent="0.35">
      <c r="E142" s="102" t="s">
        <v>318</v>
      </c>
      <c r="F142" s="25" t="s">
        <v>502</v>
      </c>
    </row>
    <row r="143" spans="5:6" x14ac:dyDescent="0.35">
      <c r="E143" s="102" t="s">
        <v>319</v>
      </c>
      <c r="F143" s="25" t="s">
        <v>503</v>
      </c>
    </row>
    <row r="144" spans="5:6" x14ac:dyDescent="0.35">
      <c r="E144" s="102" t="s">
        <v>320</v>
      </c>
      <c r="F144" s="25" t="s">
        <v>504</v>
      </c>
    </row>
    <row r="145" spans="5:6" x14ac:dyDescent="0.35">
      <c r="E145" s="102" t="s">
        <v>321</v>
      </c>
      <c r="F145" s="25" t="s">
        <v>505</v>
      </c>
    </row>
    <row r="146" spans="5:6" x14ac:dyDescent="0.35">
      <c r="E146" s="102" t="s">
        <v>322</v>
      </c>
      <c r="F146" s="25" t="s">
        <v>506</v>
      </c>
    </row>
    <row r="147" spans="5:6" x14ac:dyDescent="0.35">
      <c r="E147" s="102" t="s">
        <v>323</v>
      </c>
      <c r="F147" s="25" t="s">
        <v>507</v>
      </c>
    </row>
    <row r="148" spans="5:6" x14ac:dyDescent="0.35">
      <c r="E148" s="102" t="s">
        <v>324</v>
      </c>
      <c r="F148" s="25" t="s">
        <v>508</v>
      </c>
    </row>
    <row r="149" spans="5:6" x14ac:dyDescent="0.35">
      <c r="E149" s="102" t="s">
        <v>325</v>
      </c>
      <c r="F149" s="25" t="s">
        <v>509</v>
      </c>
    </row>
    <row r="150" spans="5:6" x14ac:dyDescent="0.35">
      <c r="E150" s="102" t="s">
        <v>326</v>
      </c>
      <c r="F150" s="25" t="s">
        <v>510</v>
      </c>
    </row>
    <row r="151" spans="5:6" x14ac:dyDescent="0.35">
      <c r="E151" s="102" t="s">
        <v>327</v>
      </c>
      <c r="F151" s="25" t="s">
        <v>511</v>
      </c>
    </row>
    <row r="152" spans="5:6" x14ac:dyDescent="0.35">
      <c r="E152" s="102" t="s">
        <v>328</v>
      </c>
      <c r="F152" s="25" t="s">
        <v>512</v>
      </c>
    </row>
    <row r="153" spans="5:6" x14ac:dyDescent="0.35">
      <c r="E153" s="102" t="s">
        <v>329</v>
      </c>
      <c r="F153" s="25" t="s">
        <v>513</v>
      </c>
    </row>
    <row r="154" spans="5:6" x14ac:dyDescent="0.35">
      <c r="E154" s="102" t="s">
        <v>330</v>
      </c>
      <c r="F154" s="25" t="s">
        <v>514</v>
      </c>
    </row>
    <row r="155" spans="5:6" x14ac:dyDescent="0.35">
      <c r="E155" s="102" t="s">
        <v>331</v>
      </c>
      <c r="F155" s="25" t="s">
        <v>515</v>
      </c>
    </row>
    <row r="156" spans="5:6" x14ac:dyDescent="0.35">
      <c r="E156" s="102" t="s">
        <v>332</v>
      </c>
      <c r="F156" s="25" t="s">
        <v>516</v>
      </c>
    </row>
    <row r="157" spans="5:6" x14ac:dyDescent="0.35">
      <c r="E157" s="102" t="s">
        <v>333</v>
      </c>
      <c r="F157" s="25" t="s">
        <v>517</v>
      </c>
    </row>
    <row r="158" spans="5:6" x14ac:dyDescent="0.35">
      <c r="E158" s="102" t="s">
        <v>334</v>
      </c>
      <c r="F158" s="25" t="s">
        <v>518</v>
      </c>
    </row>
    <row r="159" spans="5:6" x14ac:dyDescent="0.35">
      <c r="E159" s="102" t="s">
        <v>335</v>
      </c>
      <c r="F159" s="25" t="s">
        <v>519</v>
      </c>
    </row>
    <row r="160" spans="5:6" x14ac:dyDescent="0.35">
      <c r="E160" s="102" t="s">
        <v>336</v>
      </c>
      <c r="F160" s="25" t="s">
        <v>520</v>
      </c>
    </row>
    <row r="161" spans="2:6" x14ac:dyDescent="0.35">
      <c r="E161" s="102" t="s">
        <v>337</v>
      </c>
      <c r="F161" s="25" t="s">
        <v>521</v>
      </c>
    </row>
    <row r="162" spans="2:6" x14ac:dyDescent="0.35">
      <c r="E162" s="102" t="s">
        <v>338</v>
      </c>
      <c r="F162" s="25" t="s">
        <v>522</v>
      </c>
    </row>
    <row r="163" spans="2:6" x14ac:dyDescent="0.35">
      <c r="E163" s="102" t="s">
        <v>339</v>
      </c>
      <c r="F163" s="25" t="s">
        <v>523</v>
      </c>
    </row>
    <row r="164" spans="2:6" x14ac:dyDescent="0.35">
      <c r="E164" s="102" t="s">
        <v>340</v>
      </c>
      <c r="F164" s="25" t="s">
        <v>524</v>
      </c>
    </row>
    <row r="165" spans="2:6" x14ac:dyDescent="0.35">
      <c r="E165" s="102" t="s">
        <v>341</v>
      </c>
      <c r="F165" s="25" t="s">
        <v>525</v>
      </c>
    </row>
    <row r="166" spans="2:6" x14ac:dyDescent="0.35">
      <c r="E166" s="102" t="s">
        <v>342</v>
      </c>
      <c r="F166" s="25" t="s">
        <v>526</v>
      </c>
    </row>
    <row r="167" spans="2:6" x14ac:dyDescent="0.35">
      <c r="E167" s="102" t="s">
        <v>343</v>
      </c>
      <c r="F167" s="25" t="s">
        <v>527</v>
      </c>
    </row>
    <row r="168" spans="2:6" x14ac:dyDescent="0.35">
      <c r="E168" s="102" t="s">
        <v>344</v>
      </c>
      <c r="F168" s="25" t="s">
        <v>528</v>
      </c>
    </row>
    <row r="169" spans="2:6" x14ac:dyDescent="0.35">
      <c r="E169" s="102" t="s">
        <v>345</v>
      </c>
      <c r="F169" s="25" t="s">
        <v>529</v>
      </c>
    </row>
    <row r="170" spans="2:6" x14ac:dyDescent="0.35">
      <c r="E170" s="102" t="s">
        <v>346</v>
      </c>
      <c r="F170" s="25" t="s">
        <v>530</v>
      </c>
    </row>
    <row r="171" spans="2:6" x14ac:dyDescent="0.35">
      <c r="E171" s="102" t="s">
        <v>347</v>
      </c>
      <c r="F171" s="25" t="s">
        <v>531</v>
      </c>
    </row>
    <row r="172" spans="2:6" x14ac:dyDescent="0.35">
      <c r="E172" s="102" t="s">
        <v>348</v>
      </c>
      <c r="F172" s="25" t="s">
        <v>532</v>
      </c>
    </row>
    <row r="173" spans="2:6" x14ac:dyDescent="0.35">
      <c r="B173" s="22"/>
      <c r="E173" s="102" t="s">
        <v>349</v>
      </c>
      <c r="F173" s="25" t="s">
        <v>533</v>
      </c>
    </row>
    <row r="174" spans="2:6" x14ac:dyDescent="0.35">
      <c r="B174" s="22"/>
      <c r="E174" s="102" t="s">
        <v>350</v>
      </c>
      <c r="F174" s="25" t="s">
        <v>534</v>
      </c>
    </row>
    <row r="175" spans="2:6" x14ac:dyDescent="0.35">
      <c r="B175" s="22"/>
      <c r="E175" s="102" t="s">
        <v>351</v>
      </c>
      <c r="F175" s="25" t="s">
        <v>535</v>
      </c>
    </row>
    <row r="176" spans="2:6" x14ac:dyDescent="0.35">
      <c r="B176" s="22"/>
      <c r="E176" s="102" t="s">
        <v>352</v>
      </c>
      <c r="F176" s="25" t="s">
        <v>536</v>
      </c>
    </row>
    <row r="177" spans="5:6" x14ac:dyDescent="0.35">
      <c r="E177" s="102" t="s">
        <v>353</v>
      </c>
      <c r="F177" s="25" t="s">
        <v>537</v>
      </c>
    </row>
    <row r="178" spans="5:6" x14ac:dyDescent="0.35">
      <c r="E178" s="102" t="s">
        <v>354</v>
      </c>
      <c r="F178" s="25" t="s">
        <v>538</v>
      </c>
    </row>
    <row r="179" spans="5:6" x14ac:dyDescent="0.35">
      <c r="E179" s="102" t="s">
        <v>355</v>
      </c>
      <c r="F179" s="25" t="s">
        <v>539</v>
      </c>
    </row>
    <row r="180" spans="5:6" x14ac:dyDescent="0.35">
      <c r="E180" s="102" t="s">
        <v>553</v>
      </c>
      <c r="F180" s="25" t="s">
        <v>540</v>
      </c>
    </row>
    <row r="181" spans="5:6" x14ac:dyDescent="0.35">
      <c r="E181" s="102" t="s">
        <v>356</v>
      </c>
      <c r="F181" s="25" t="s">
        <v>541</v>
      </c>
    </row>
    <row r="182" spans="5:6" x14ac:dyDescent="0.35">
      <c r="E182" s="102" t="s">
        <v>357</v>
      </c>
      <c r="F182" s="25" t="s">
        <v>542</v>
      </c>
    </row>
    <row r="183" spans="5:6" x14ac:dyDescent="0.35">
      <c r="E183" s="102" t="s">
        <v>358</v>
      </c>
      <c r="F183" s="25" t="s">
        <v>543</v>
      </c>
    </row>
    <row r="184" spans="5:6" x14ac:dyDescent="0.35">
      <c r="E184" s="102" t="s">
        <v>359</v>
      </c>
      <c r="F184" s="25" t="s">
        <v>544</v>
      </c>
    </row>
    <row r="185" spans="5:6" x14ac:dyDescent="0.35">
      <c r="E185" s="102" t="s">
        <v>360</v>
      </c>
      <c r="F185" s="25" t="s">
        <v>545</v>
      </c>
    </row>
    <row r="186" spans="5:6" x14ac:dyDescent="0.35">
      <c r="E186" s="102" t="s">
        <v>361</v>
      </c>
      <c r="F186" s="25" t="s">
        <v>546</v>
      </c>
    </row>
    <row r="187" spans="5:6" x14ac:dyDescent="0.35">
      <c r="E187" s="102" t="s">
        <v>362</v>
      </c>
      <c r="F187" s="25" t="s">
        <v>547</v>
      </c>
    </row>
    <row r="686" spans="7:7" x14ac:dyDescent="0.35">
      <c r="G686" s="55"/>
    </row>
    <row r="687" spans="7:7" x14ac:dyDescent="0.35">
      <c r="G687" s="55"/>
    </row>
    <row r="756" spans="2:6" x14ac:dyDescent="0.35">
      <c r="B756" s="22"/>
    </row>
    <row r="757" spans="2:6" x14ac:dyDescent="0.35">
      <c r="B757" s="22"/>
    </row>
    <row r="758" spans="2:6" x14ac:dyDescent="0.35">
      <c r="F758" s="11"/>
    </row>
    <row r="759" spans="2:6" x14ac:dyDescent="0.35">
      <c r="F759" s="11"/>
    </row>
  </sheetData>
  <mergeCells count="1">
    <mergeCell ref="E1:F1"/>
  </mergeCells>
  <conditionalFormatting sqref="B3:B172 E3:E751 B177:B751">
    <cfRule type="duplicateValues" dxfId="5" priority="2"/>
  </conditionalFormatting>
  <conditionalFormatting sqref="B173:B176">
    <cfRule type="duplicateValues" dxfId="4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Mitochondrial Translation</vt:lpstr>
      <vt:lpstr>TCA cycle</vt:lpstr>
      <vt:lpstr>FAO</vt:lpstr>
      <vt:lpstr>OXPHOS - Subs &amp; AF</vt:lpstr>
      <vt:lpstr>ROS</vt:lpstr>
      <vt:lpstr>Protein Folding</vt:lpstr>
      <vt:lpstr>CoQ biosynthesis</vt:lpstr>
      <vt:lpstr>CoQ e- donors</vt:lpstr>
      <vt:lpstr>Cristae Formation</vt:lpstr>
      <vt:lpstr>Fig S3c - cluster distribu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e</dc:creator>
  <cp:lastModifiedBy>Cesare</cp:lastModifiedBy>
  <dcterms:created xsi:type="dcterms:W3CDTF">2020-12-12T07:47:06Z</dcterms:created>
  <dcterms:modified xsi:type="dcterms:W3CDTF">2021-02-18T15:55:36Z</dcterms:modified>
</cp:coreProperties>
</file>